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06"/>
  <workbookPr/>
  <mc:AlternateContent xmlns:mc="http://schemas.openxmlformats.org/markup-compatibility/2006">
    <mc:Choice Requires="x15">
      <x15ac:absPath xmlns:x15ac="http://schemas.microsoft.com/office/spreadsheetml/2010/11/ac" url="https://livenorthumbriaac-my.sharepoint.com/personal/patrick_m_swain_northumbria_ac_uk/Documents/Research Fellow/Experimental Research/Metabolic Cost Jumping on Moon/"/>
    </mc:Choice>
  </mc:AlternateContent>
  <xr:revisionPtr revIDLastSave="1" documentId="8_{A3CA492E-CFEF-43F8-89DE-65D6FCDD7B27}" xr6:coauthVersionLast="47" xr6:coauthVersionMax="47" xr10:uidLastSave="{5AE2CF30-CDDD-404D-A0DA-62F619D51285}"/>
  <bookViews>
    <workbookView xWindow="-120" yWindow="-120" windowWidth="29040" windowHeight="17640" firstSheet="1" xr2:uid="{39EE4D91-34BB-4B65-A82C-FBBAD0479EB5}"/>
  </bookViews>
  <sheets>
    <sheet name="Summary_raw" sheetId="1" r:id="rId1"/>
    <sheet name="Summary_raw2" sheetId="5" r:id="rId2"/>
    <sheet name="BLA" sheetId="4" r:id="rId3"/>
    <sheet name="GXT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2" i="4" l="1"/>
  <c r="B31" i="4"/>
  <c r="B30" i="4"/>
  <c r="B29" i="4"/>
  <c r="K26" i="4"/>
  <c r="J26" i="4"/>
  <c r="I26" i="4"/>
  <c r="H26" i="4"/>
  <c r="G26" i="4"/>
  <c r="F26" i="4"/>
  <c r="E26" i="4"/>
  <c r="D26" i="4"/>
  <c r="C26" i="4"/>
  <c r="B26" i="4"/>
  <c r="K25" i="4"/>
  <c r="J25" i="4"/>
  <c r="I25" i="4"/>
  <c r="H25" i="4"/>
  <c r="G25" i="4"/>
  <c r="F25" i="4"/>
  <c r="E25" i="4"/>
  <c r="D25" i="4"/>
  <c r="C25" i="4"/>
  <c r="B25" i="4"/>
  <c r="K24" i="4"/>
  <c r="J24" i="4"/>
  <c r="I24" i="4"/>
  <c r="H24" i="4"/>
  <c r="G24" i="4"/>
  <c r="F24" i="4"/>
  <c r="E24" i="4"/>
  <c r="D24" i="4"/>
  <c r="C24" i="4"/>
  <c r="B24" i="4"/>
  <c r="K23" i="4"/>
  <c r="J23" i="4"/>
  <c r="I23" i="4"/>
  <c r="H23" i="4"/>
  <c r="G23" i="4"/>
  <c r="F23" i="4"/>
  <c r="E23" i="4"/>
  <c r="D23" i="4"/>
  <c r="C23" i="4"/>
  <c r="B23" i="4"/>
  <c r="H25" i="2"/>
  <c r="G25" i="2"/>
  <c r="F25" i="2"/>
  <c r="E25" i="2"/>
  <c r="D25" i="2"/>
  <c r="C25" i="2"/>
  <c r="B25" i="2"/>
  <c r="H24" i="2"/>
  <c r="G24" i="2"/>
  <c r="F24" i="2"/>
  <c r="E24" i="2"/>
  <c r="D24" i="2"/>
  <c r="C24" i="2"/>
  <c r="B24" i="2"/>
  <c r="M184" i="1"/>
  <c r="L184" i="1"/>
  <c r="K184" i="1"/>
  <c r="J184" i="1"/>
  <c r="I184" i="1"/>
  <c r="H184" i="1"/>
  <c r="G184" i="1"/>
  <c r="F184" i="1"/>
  <c r="E184" i="1"/>
  <c r="D184" i="1"/>
  <c r="C184" i="1"/>
  <c r="B184" i="1"/>
  <c r="M183" i="1"/>
  <c r="L183" i="1"/>
  <c r="K183" i="1"/>
  <c r="J183" i="1"/>
  <c r="I183" i="1"/>
  <c r="H183" i="1"/>
  <c r="G183" i="1"/>
  <c r="F183" i="1"/>
  <c r="E183" i="1"/>
  <c r="D183" i="1"/>
  <c r="C183" i="1"/>
  <c r="B183" i="1"/>
</calcChain>
</file>

<file path=xl/sharedStrings.xml><?xml version="1.0" encoding="utf-8"?>
<sst xmlns="http://schemas.openxmlformats.org/spreadsheetml/2006/main" count="569" uniqueCount="57">
  <si>
    <t>P1</t>
  </si>
  <si>
    <t>Jump Height (cm)</t>
  </si>
  <si>
    <t>VO2 (ml/kg/min)</t>
  </si>
  <si>
    <t>VO2 (%VO2max)</t>
  </si>
  <si>
    <t>HR (b/min)</t>
  </si>
  <si>
    <t>HR (%HRMAX)</t>
  </si>
  <si>
    <t>VCO2 (ml/kg/min)</t>
  </si>
  <si>
    <t>VE (L/min)</t>
  </si>
  <si>
    <t>RER</t>
  </si>
  <si>
    <t>BF (n/min)</t>
  </si>
  <si>
    <t>RPE</t>
  </si>
  <si>
    <t>Discomfort</t>
  </si>
  <si>
    <t>Movement Quality</t>
  </si>
  <si>
    <t>P2</t>
  </si>
  <si>
    <t>NA</t>
  </si>
  <si>
    <t>P3</t>
  </si>
  <si>
    <t>t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HR (%Hrmax)</t>
  </si>
  <si>
    <t>Movement Instability</t>
  </si>
  <si>
    <t>ID</t>
  </si>
  <si>
    <t>MISSING</t>
  </si>
  <si>
    <t>DID NOT COMPLETE STAGE</t>
  </si>
  <si>
    <t>REST</t>
  </si>
  <si>
    <t>JUMP HEIGHT (cm)</t>
  </si>
  <si>
    <t>Blood Lactate (mmol/L)</t>
  </si>
  <si>
    <t>MISSING SAMPLE</t>
  </si>
  <si>
    <t>AVG</t>
  </si>
  <si>
    <t>SD</t>
  </si>
  <si>
    <t>n</t>
  </si>
  <si>
    <t>Stage Completion (%)</t>
  </si>
  <si>
    <t>Final Stage BLA (mmol/L)</t>
  </si>
  <si>
    <t>MAX</t>
  </si>
  <si>
    <t>MIN</t>
  </si>
  <si>
    <t>Participant</t>
  </si>
  <si>
    <t>Body mass (kg)</t>
  </si>
  <si>
    <t>VO2max (ml/kg/min)</t>
  </si>
  <si>
    <t>VCO2max (ml/kg/min)</t>
  </si>
  <si>
    <t>HRmax (b/min)</t>
  </si>
  <si>
    <t>VEmax (L/min)</t>
  </si>
  <si>
    <t>RERmax</t>
  </si>
  <si>
    <t>BFmax (per 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  <font>
      <b/>
      <sz val="18"/>
      <color theme="1"/>
      <name val="Arial"/>
      <family val="2"/>
    </font>
    <font>
      <b/>
      <sz val="16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5" xfId="0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1" fontId="3" fillId="4" borderId="0" xfId="0" applyNumberFormat="1" applyFont="1" applyFill="1" applyAlignment="1">
      <alignment horizontal="center"/>
    </xf>
    <xf numFmtId="0" fontId="3" fillId="3" borderId="6" xfId="0" applyFont="1" applyFill="1" applyBorder="1"/>
    <xf numFmtId="0" fontId="3" fillId="0" borderId="0" xfId="0" applyFont="1"/>
    <xf numFmtId="0" fontId="2" fillId="0" borderId="0" xfId="0" applyFont="1"/>
    <xf numFmtId="0" fontId="3" fillId="2" borderId="7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165" fontId="3" fillId="5" borderId="7" xfId="0" applyNumberFormat="1" applyFont="1" applyFill="1" applyBorder="1" applyAlignment="1">
      <alignment horizontal="center"/>
    </xf>
    <xf numFmtId="1" fontId="3" fillId="5" borderId="7" xfId="0" applyNumberFormat="1" applyFont="1" applyFill="1" applyBorder="1" applyAlignment="1">
      <alignment horizontal="center"/>
    </xf>
    <xf numFmtId="2" fontId="3" fillId="5" borderId="7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65" fontId="3" fillId="6" borderId="7" xfId="0" applyNumberFormat="1" applyFont="1" applyFill="1" applyBorder="1" applyAlignment="1">
      <alignment horizontal="center"/>
    </xf>
    <xf numFmtId="0" fontId="3" fillId="4" borderId="0" xfId="0" applyFont="1" applyFill="1" applyAlignment="1">
      <alignment horizontal="left"/>
    </xf>
    <xf numFmtId="0" fontId="3" fillId="6" borderId="0" xfId="0" applyFont="1" applyFill="1"/>
    <xf numFmtId="165" fontId="5" fillId="6" borderId="7" xfId="0" applyNumberFormat="1" applyFont="1" applyFill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6" borderId="0" xfId="0" applyFill="1"/>
    <xf numFmtId="165" fontId="0" fillId="6" borderId="0" xfId="0" applyNumberFormat="1" applyFill="1" applyAlignment="1">
      <alignment horizontal="center"/>
    </xf>
    <xf numFmtId="0" fontId="0" fillId="4" borderId="0" xfId="0" applyFill="1"/>
    <xf numFmtId="1" fontId="0" fillId="6" borderId="0" xfId="0" applyNumberFormat="1" applyFill="1"/>
    <xf numFmtId="1" fontId="0" fillId="6" borderId="0" xfId="0" applyNumberFormat="1" applyFill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2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6" fillId="6" borderId="7" xfId="0" applyFont="1" applyFill="1" applyBorder="1" applyAlignment="1">
      <alignment horizontal="center" vertical="center" textRotation="90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5578E-F890-4DD7-86A4-D805E8ADACFD}">
  <dimension ref="A1:P184"/>
  <sheetViews>
    <sheetView tabSelected="1" workbookViewId="0">
      <selection activeCell="C41" sqref="C41"/>
    </sheetView>
  </sheetViews>
  <sheetFormatPr defaultColWidth="9.140625" defaultRowHeight="14.25"/>
  <cols>
    <col min="1" max="1" width="4.7109375" style="3" bestFit="1" customWidth="1"/>
    <col min="2" max="2" width="19" style="3" bestFit="1" customWidth="1"/>
    <col min="3" max="3" width="16.85546875" style="3" bestFit="1" customWidth="1"/>
    <col min="4" max="4" width="17.5703125" style="3" bestFit="1" customWidth="1"/>
    <col min="5" max="5" width="13.140625" style="3" bestFit="1" customWidth="1"/>
    <col min="6" max="6" width="20.28515625" style="3" customWidth="1"/>
    <col min="7" max="7" width="18.5703125" style="3" bestFit="1" customWidth="1"/>
    <col min="8" max="8" width="13.140625" style="3" bestFit="1" customWidth="1"/>
    <col min="9" max="11" width="11.85546875" style="3" bestFit="1" customWidth="1"/>
    <col min="12" max="12" width="12.140625" style="3" bestFit="1" customWidth="1"/>
    <col min="13" max="13" width="19.7109375" style="3" bestFit="1" customWidth="1"/>
    <col min="14" max="16384" width="9.140625" style="3"/>
  </cols>
  <sheetData>
    <row r="1" spans="1:16" s="2" customFormat="1" ht="15">
      <c r="A1" s="37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6">
      <c r="A2" s="38"/>
      <c r="B2" s="3">
        <v>30</v>
      </c>
      <c r="C2" s="3">
        <v>14.21</v>
      </c>
      <c r="D2" s="3">
        <v>35.229999999999997</v>
      </c>
      <c r="E2" s="3">
        <v>89</v>
      </c>
      <c r="F2" s="4">
        <v>51.110260336906677</v>
      </c>
      <c r="G2" s="3">
        <v>11.66</v>
      </c>
      <c r="H2" s="3">
        <v>24.99</v>
      </c>
      <c r="I2" s="3">
        <v>0.82</v>
      </c>
      <c r="J2" s="3">
        <v>27.6</v>
      </c>
      <c r="K2" s="3">
        <v>8</v>
      </c>
      <c r="L2" s="3">
        <v>0.5</v>
      </c>
      <c r="M2" s="3">
        <v>1</v>
      </c>
      <c r="O2" s="5"/>
    </row>
    <row r="3" spans="1:16">
      <c r="A3" s="38"/>
      <c r="B3" s="3">
        <v>35</v>
      </c>
      <c r="C3" s="3">
        <v>15.69</v>
      </c>
      <c r="D3" s="3">
        <v>38.89</v>
      </c>
      <c r="E3" s="3">
        <v>95</v>
      </c>
      <c r="F3" s="4">
        <v>54.555895865237467</v>
      </c>
      <c r="G3" s="3">
        <v>13.26</v>
      </c>
      <c r="H3" s="3">
        <v>27.93</v>
      </c>
      <c r="I3" s="3">
        <v>0.84</v>
      </c>
      <c r="J3" s="3">
        <v>28.46</v>
      </c>
      <c r="K3" s="3">
        <v>8</v>
      </c>
      <c r="L3" s="3">
        <v>0.5</v>
      </c>
      <c r="M3" s="3">
        <v>1</v>
      </c>
      <c r="O3" s="5"/>
    </row>
    <row r="4" spans="1:16">
      <c r="A4" s="38"/>
      <c r="B4" s="3">
        <v>40</v>
      </c>
      <c r="C4" s="3">
        <v>18.850000000000001</v>
      </c>
      <c r="D4" s="3">
        <v>46.73</v>
      </c>
      <c r="E4" s="3">
        <v>102</v>
      </c>
      <c r="F4" s="4">
        <v>58.575803981623388</v>
      </c>
      <c r="G4" s="3">
        <v>16.239999999999998</v>
      </c>
      <c r="H4" s="3">
        <v>32.71</v>
      </c>
      <c r="I4" s="3">
        <v>0.86</v>
      </c>
      <c r="J4" s="3">
        <v>29.1</v>
      </c>
      <c r="K4" s="3">
        <v>9</v>
      </c>
      <c r="L4" s="3">
        <v>0.5</v>
      </c>
      <c r="M4" s="3">
        <v>1</v>
      </c>
    </row>
    <row r="5" spans="1:16">
      <c r="A5" s="38"/>
      <c r="B5" s="3">
        <v>45</v>
      </c>
      <c r="C5" s="3">
        <v>21.54</v>
      </c>
      <c r="D5" s="3">
        <v>53.39</v>
      </c>
      <c r="E5" s="3">
        <v>103</v>
      </c>
      <c r="F5" s="4">
        <v>59.150076569678511</v>
      </c>
      <c r="G5" s="3">
        <v>18.8</v>
      </c>
      <c r="H5" s="3">
        <v>38.24</v>
      </c>
      <c r="I5" s="3">
        <v>0.87</v>
      </c>
      <c r="J5" s="3">
        <v>31.2</v>
      </c>
      <c r="K5" s="3">
        <v>10</v>
      </c>
      <c r="L5" s="3">
        <v>0.5</v>
      </c>
      <c r="M5" s="3">
        <v>1</v>
      </c>
      <c r="P5" s="5"/>
    </row>
    <row r="6" spans="1:16">
      <c r="A6" s="38"/>
      <c r="B6" s="3">
        <v>50</v>
      </c>
      <c r="C6" s="3">
        <v>24.17</v>
      </c>
      <c r="D6" s="3">
        <v>59.9</v>
      </c>
      <c r="E6" s="3">
        <v>122</v>
      </c>
      <c r="F6" s="4">
        <v>70.061255742726019</v>
      </c>
      <c r="G6" s="3">
        <v>21.78</v>
      </c>
      <c r="H6" s="3">
        <v>45.17</v>
      </c>
      <c r="I6" s="3">
        <v>0.9</v>
      </c>
      <c r="J6" s="3">
        <v>32.97</v>
      </c>
      <c r="K6" s="3">
        <v>12</v>
      </c>
      <c r="L6" s="3">
        <v>0.5</v>
      </c>
      <c r="M6" s="3">
        <v>1</v>
      </c>
    </row>
    <row r="7" spans="1:16">
      <c r="A7" s="38"/>
      <c r="B7" s="3">
        <v>55</v>
      </c>
      <c r="C7" s="3">
        <v>25.61</v>
      </c>
      <c r="D7" s="3">
        <v>63.48</v>
      </c>
      <c r="E7" s="3">
        <v>126</v>
      </c>
      <c r="F7" s="4">
        <v>72.35834609494654</v>
      </c>
      <c r="G7" s="3">
        <v>23.21</v>
      </c>
      <c r="H7" s="3">
        <v>52.37</v>
      </c>
      <c r="I7" s="3">
        <v>0.91</v>
      </c>
      <c r="J7" s="3">
        <v>40.98</v>
      </c>
      <c r="K7" s="3">
        <v>14</v>
      </c>
      <c r="L7" s="3">
        <v>0.5</v>
      </c>
      <c r="M7" s="3">
        <v>1</v>
      </c>
    </row>
    <row r="8" spans="1:16" ht="15" thickBot="1">
      <c r="A8" s="39"/>
      <c r="B8" s="6">
        <v>60</v>
      </c>
      <c r="C8" s="6">
        <v>31.87</v>
      </c>
      <c r="D8" s="6">
        <v>78.989999999999995</v>
      </c>
      <c r="E8" s="6">
        <v>152</v>
      </c>
      <c r="F8" s="7">
        <v>87.289433384379947</v>
      </c>
      <c r="G8" s="6">
        <v>29.84</v>
      </c>
      <c r="H8" s="6">
        <v>70.28</v>
      </c>
      <c r="I8" s="6">
        <v>0.94</v>
      </c>
      <c r="J8" s="6">
        <v>44.23</v>
      </c>
      <c r="K8" s="6">
        <v>16</v>
      </c>
      <c r="L8" s="6">
        <v>1</v>
      </c>
      <c r="M8" s="6">
        <v>1</v>
      </c>
    </row>
    <row r="9" spans="1:16" ht="15" thickBot="1">
      <c r="A9" s="8"/>
      <c r="B9" s="8"/>
      <c r="C9" s="8"/>
      <c r="D9" s="8"/>
      <c r="E9" s="8"/>
      <c r="F9" s="8"/>
      <c r="G9" s="9"/>
      <c r="H9" s="9"/>
      <c r="I9" s="8"/>
      <c r="J9" s="8"/>
      <c r="K9" s="8"/>
      <c r="L9" s="8"/>
      <c r="M9" s="8"/>
    </row>
    <row r="10" spans="1:16" ht="15">
      <c r="A10" s="37" t="s">
        <v>13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 t="s">
        <v>8</v>
      </c>
      <c r="J10" s="1" t="s">
        <v>9</v>
      </c>
      <c r="K10" s="1" t="s">
        <v>10</v>
      </c>
      <c r="L10" s="1" t="s">
        <v>11</v>
      </c>
      <c r="M10" s="1" t="s">
        <v>12</v>
      </c>
      <c r="N10" s="2"/>
    </row>
    <row r="11" spans="1:16">
      <c r="A11" s="38"/>
      <c r="B11" s="3">
        <v>30</v>
      </c>
      <c r="C11" s="3">
        <v>17.399999999999999</v>
      </c>
      <c r="D11" s="3">
        <v>34.67</v>
      </c>
      <c r="E11" s="3">
        <v>90.22</v>
      </c>
      <c r="F11" s="4">
        <v>52.070026933435841</v>
      </c>
      <c r="G11" s="3">
        <v>14.38</v>
      </c>
      <c r="H11" s="3">
        <v>31.88</v>
      </c>
      <c r="I11" s="3">
        <v>0.83</v>
      </c>
      <c r="J11" s="3">
        <v>30.11</v>
      </c>
      <c r="K11" s="3">
        <v>10</v>
      </c>
      <c r="L11" s="3">
        <v>2</v>
      </c>
      <c r="M11" s="3">
        <v>4</v>
      </c>
    </row>
    <row r="12" spans="1:16">
      <c r="A12" s="38"/>
      <c r="B12" s="3">
        <v>35</v>
      </c>
      <c r="C12" s="3">
        <v>18.91</v>
      </c>
      <c r="D12" s="3">
        <v>37.68</v>
      </c>
      <c r="E12" s="3">
        <v>94.42</v>
      </c>
      <c r="F12" s="4">
        <v>54.494036167756732</v>
      </c>
      <c r="G12" s="3">
        <v>16.39</v>
      </c>
      <c r="H12" s="3">
        <v>34.619999999999997</v>
      </c>
      <c r="I12" s="3">
        <v>0.87</v>
      </c>
      <c r="J12" s="3">
        <v>27.26</v>
      </c>
      <c r="K12" s="3">
        <v>11</v>
      </c>
      <c r="L12" s="3">
        <v>2</v>
      </c>
      <c r="M12" s="3">
        <v>4</v>
      </c>
    </row>
    <row r="13" spans="1:16">
      <c r="A13" s="38"/>
      <c r="B13" s="3">
        <v>40</v>
      </c>
      <c r="C13" s="3">
        <v>20.28</v>
      </c>
      <c r="D13" s="3">
        <v>40.409999999999997</v>
      </c>
      <c r="E13" s="3">
        <v>97.11</v>
      </c>
      <c r="F13" s="4">
        <v>56.046556367833681</v>
      </c>
      <c r="G13" s="3">
        <v>17.829999999999998</v>
      </c>
      <c r="H13" s="3">
        <v>37.26</v>
      </c>
      <c r="I13" s="3">
        <v>0.88</v>
      </c>
      <c r="J13" s="3">
        <v>29.17</v>
      </c>
      <c r="K13" s="3">
        <v>11</v>
      </c>
      <c r="L13" s="3">
        <v>3</v>
      </c>
      <c r="M13" s="3">
        <v>4</v>
      </c>
    </row>
    <row r="14" spans="1:16">
      <c r="A14" s="38"/>
      <c r="B14" s="3">
        <v>45</v>
      </c>
      <c r="C14" s="3">
        <v>20.51</v>
      </c>
      <c r="D14" s="3">
        <v>40.869999999999997</v>
      </c>
      <c r="E14" s="3">
        <v>96.4</v>
      </c>
      <c r="F14" s="4">
        <v>55.63678337822229</v>
      </c>
      <c r="G14" s="3">
        <v>18.72</v>
      </c>
      <c r="H14" s="3">
        <v>40.450000000000003</v>
      </c>
      <c r="I14" s="3">
        <v>0.91</v>
      </c>
      <c r="J14" s="3">
        <v>30.53</v>
      </c>
      <c r="K14" s="3">
        <v>13</v>
      </c>
      <c r="L14" s="3">
        <v>3</v>
      </c>
      <c r="M14" s="3">
        <v>4</v>
      </c>
    </row>
    <row r="15" spans="1:16">
      <c r="A15" s="38"/>
      <c r="B15" s="3">
        <v>50</v>
      </c>
      <c r="C15" s="3">
        <v>20.74</v>
      </c>
      <c r="D15" s="3">
        <v>41.32</v>
      </c>
      <c r="E15" s="3">
        <v>94.78</v>
      </c>
      <c r="F15" s="4">
        <v>54.701808387841375</v>
      </c>
      <c r="G15" s="3">
        <v>18.399999999999999</v>
      </c>
      <c r="H15" s="3">
        <v>40.61</v>
      </c>
      <c r="I15" s="3">
        <v>0.89</v>
      </c>
      <c r="J15" s="3">
        <v>36.83</v>
      </c>
      <c r="K15" s="3">
        <v>13</v>
      </c>
      <c r="L15" s="3">
        <v>3</v>
      </c>
      <c r="M15" s="3">
        <v>4</v>
      </c>
    </row>
    <row r="16" spans="1:16">
      <c r="A16" s="38"/>
      <c r="B16" s="3">
        <v>55</v>
      </c>
      <c r="C16" s="3">
        <v>24.44</v>
      </c>
      <c r="D16" s="3">
        <v>48.7</v>
      </c>
      <c r="E16" s="3">
        <v>105.09</v>
      </c>
      <c r="F16" s="4">
        <v>60.652173913043363</v>
      </c>
      <c r="G16" s="3">
        <v>22.04</v>
      </c>
      <c r="H16" s="3">
        <v>47.91</v>
      </c>
      <c r="I16" s="3">
        <v>0.9</v>
      </c>
      <c r="J16" s="3">
        <v>36.229999999999997</v>
      </c>
      <c r="K16" s="3">
        <v>14</v>
      </c>
      <c r="L16" s="3">
        <v>4</v>
      </c>
      <c r="M16" s="3">
        <v>4</v>
      </c>
    </row>
    <row r="17" spans="1:14">
      <c r="A17" s="38"/>
      <c r="B17" s="3">
        <v>60</v>
      </c>
      <c r="C17" s="3">
        <v>27.17</v>
      </c>
      <c r="D17" s="3">
        <v>54.14</v>
      </c>
      <c r="E17" s="3">
        <v>120.8</v>
      </c>
      <c r="F17" s="4">
        <v>69.719122739515058</v>
      </c>
      <c r="G17" s="3">
        <v>24.8</v>
      </c>
      <c r="H17" s="3">
        <v>52.88</v>
      </c>
      <c r="I17" s="3">
        <v>0.91</v>
      </c>
      <c r="J17" s="3">
        <v>35.28</v>
      </c>
      <c r="K17" s="3">
        <v>15</v>
      </c>
      <c r="L17" s="3">
        <v>5</v>
      </c>
      <c r="M17" s="3">
        <v>4</v>
      </c>
    </row>
    <row r="18" spans="1:14">
      <c r="A18" s="38"/>
      <c r="B18" s="3">
        <v>65</v>
      </c>
      <c r="C18" s="3">
        <v>31.06</v>
      </c>
      <c r="D18" s="3">
        <v>61.88</v>
      </c>
      <c r="E18" s="10" t="s">
        <v>14</v>
      </c>
      <c r="F18" s="11" t="s">
        <v>14</v>
      </c>
      <c r="G18" s="3">
        <v>29.31</v>
      </c>
      <c r="H18" s="3">
        <v>68.23</v>
      </c>
      <c r="I18" s="3">
        <v>0.94</v>
      </c>
      <c r="J18" s="3">
        <v>41.92</v>
      </c>
      <c r="K18" s="3">
        <v>17</v>
      </c>
      <c r="L18" s="3">
        <v>7</v>
      </c>
      <c r="M18" s="3">
        <v>6</v>
      </c>
    </row>
    <row r="19" spans="1:14" ht="15" thickBot="1">
      <c r="A19" s="39"/>
      <c r="B19" s="6">
        <v>70</v>
      </c>
      <c r="C19" s="6">
        <v>33.75</v>
      </c>
      <c r="D19" s="6">
        <v>67.25</v>
      </c>
      <c r="E19" s="6">
        <v>141.66999999999999</v>
      </c>
      <c r="F19" s="7">
        <v>81.764140053866711</v>
      </c>
      <c r="G19" s="6">
        <v>31.75</v>
      </c>
      <c r="H19" s="6">
        <v>70.39</v>
      </c>
      <c r="I19" s="6">
        <v>0.94</v>
      </c>
      <c r="J19" s="6">
        <v>31.39</v>
      </c>
      <c r="K19" s="6">
        <v>17</v>
      </c>
      <c r="L19" s="6">
        <v>5</v>
      </c>
      <c r="M19" s="6">
        <v>5</v>
      </c>
    </row>
    <row r="20" spans="1:14" ht="15" thickBot="1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</row>
    <row r="21" spans="1:14" ht="15">
      <c r="A21" s="37" t="s">
        <v>15</v>
      </c>
      <c r="B21" s="1" t="s">
        <v>1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2</v>
      </c>
      <c r="N21" s="2"/>
    </row>
    <row r="22" spans="1:14">
      <c r="A22" s="38"/>
      <c r="B22" s="3">
        <v>30</v>
      </c>
      <c r="C22" s="3">
        <v>14.72</v>
      </c>
      <c r="D22" s="3">
        <v>34.380000000000003</v>
      </c>
      <c r="E22" s="10" t="s">
        <v>14</v>
      </c>
      <c r="F22" s="10" t="s">
        <v>14</v>
      </c>
      <c r="G22" s="3">
        <v>14.38</v>
      </c>
      <c r="H22" s="3">
        <v>26.71</v>
      </c>
      <c r="I22" s="3">
        <v>0.98</v>
      </c>
      <c r="J22" s="3">
        <v>27.1</v>
      </c>
      <c r="K22" s="3">
        <v>8</v>
      </c>
      <c r="L22" s="3">
        <v>0.5</v>
      </c>
      <c r="M22" s="3">
        <v>2</v>
      </c>
      <c r="N22" s="13"/>
    </row>
    <row r="23" spans="1:14">
      <c r="A23" s="38"/>
      <c r="B23" s="3">
        <v>35</v>
      </c>
      <c r="C23" s="3">
        <v>17.88</v>
      </c>
      <c r="D23" s="3">
        <v>41.75</v>
      </c>
      <c r="E23" s="10" t="s">
        <v>14</v>
      </c>
      <c r="F23" s="10" t="s">
        <v>14</v>
      </c>
      <c r="G23" s="3">
        <v>17.64</v>
      </c>
      <c r="H23" s="3">
        <v>33.04</v>
      </c>
      <c r="I23" s="3">
        <v>0.99</v>
      </c>
      <c r="J23" s="3">
        <v>29.11</v>
      </c>
      <c r="K23" s="3">
        <v>11</v>
      </c>
      <c r="L23" s="3">
        <v>2</v>
      </c>
      <c r="M23" s="3">
        <v>3</v>
      </c>
      <c r="N23" s="13"/>
    </row>
    <row r="24" spans="1:14">
      <c r="A24" s="38"/>
      <c r="B24" s="3">
        <v>40</v>
      </c>
      <c r="C24" s="3">
        <v>19.62</v>
      </c>
      <c r="D24" s="3">
        <v>45.82</v>
      </c>
      <c r="E24" s="10" t="s">
        <v>14</v>
      </c>
      <c r="F24" s="10" t="s">
        <v>14</v>
      </c>
      <c r="G24" s="3">
        <v>20.84</v>
      </c>
      <c r="H24" s="3">
        <v>40.68</v>
      </c>
      <c r="I24" s="3">
        <v>1.06</v>
      </c>
      <c r="J24" s="3">
        <v>34.85</v>
      </c>
      <c r="K24" s="3">
        <v>13</v>
      </c>
      <c r="L24" s="3">
        <v>3</v>
      </c>
      <c r="M24" s="3">
        <v>4</v>
      </c>
      <c r="N24" s="13"/>
    </row>
    <row r="25" spans="1:14">
      <c r="A25" s="38"/>
      <c r="B25" s="3">
        <v>45</v>
      </c>
      <c r="C25" s="3">
        <v>22.64</v>
      </c>
      <c r="D25" s="3">
        <v>52.88</v>
      </c>
      <c r="E25" s="10" t="s">
        <v>14</v>
      </c>
      <c r="F25" s="10" t="s">
        <v>14</v>
      </c>
      <c r="G25" s="3">
        <v>23.5</v>
      </c>
      <c r="H25" s="3">
        <v>47.6</v>
      </c>
      <c r="I25" s="3">
        <v>1.04</v>
      </c>
      <c r="J25" s="3">
        <v>35.56</v>
      </c>
      <c r="K25" s="3">
        <v>14</v>
      </c>
      <c r="L25" s="3">
        <v>4</v>
      </c>
      <c r="M25" s="3">
        <v>4</v>
      </c>
      <c r="N25" s="13"/>
    </row>
    <row r="26" spans="1:14">
      <c r="A26" s="38"/>
      <c r="B26" s="3">
        <v>50</v>
      </c>
      <c r="C26" s="3">
        <v>24.88</v>
      </c>
      <c r="D26" s="3">
        <v>58.1</v>
      </c>
      <c r="E26" s="10" t="s">
        <v>14</v>
      </c>
      <c r="F26" s="10" t="s">
        <v>14</v>
      </c>
      <c r="G26" s="3">
        <v>25.94</v>
      </c>
      <c r="H26" s="3">
        <v>53.1</v>
      </c>
      <c r="I26" s="3">
        <v>1.04</v>
      </c>
      <c r="J26" s="3">
        <v>34.58</v>
      </c>
      <c r="K26" s="3">
        <v>15</v>
      </c>
      <c r="L26" s="3">
        <v>4</v>
      </c>
      <c r="M26" s="3">
        <v>6</v>
      </c>
      <c r="N26" s="13"/>
    </row>
    <row r="27" spans="1:14" ht="15" thickBot="1">
      <c r="A27" s="39"/>
      <c r="B27" s="6">
        <v>55</v>
      </c>
      <c r="C27" s="6">
        <v>31.23</v>
      </c>
      <c r="D27" s="6">
        <v>72.930000000000007</v>
      </c>
      <c r="E27" s="10" t="s">
        <v>14</v>
      </c>
      <c r="F27" s="10" t="s">
        <v>14</v>
      </c>
      <c r="G27" s="6">
        <v>33.1</v>
      </c>
      <c r="H27" s="6">
        <v>71.319999999999993</v>
      </c>
      <c r="I27" s="6">
        <v>1.06</v>
      </c>
      <c r="J27" s="6">
        <v>43.21</v>
      </c>
      <c r="K27" s="6">
        <v>16</v>
      </c>
      <c r="L27" s="6">
        <v>5</v>
      </c>
      <c r="M27" s="6">
        <v>7</v>
      </c>
      <c r="N27" s="13"/>
    </row>
    <row r="28" spans="1:14" ht="15" thickBot="1">
      <c r="A28" s="12"/>
      <c r="B28" s="12"/>
      <c r="C28" s="12"/>
      <c r="D28" s="12"/>
      <c r="E28" s="12" t="s">
        <v>16</v>
      </c>
      <c r="F28" s="12"/>
      <c r="G28" s="12"/>
      <c r="H28" s="12"/>
      <c r="I28" s="12"/>
      <c r="J28" s="12"/>
      <c r="K28" s="12"/>
      <c r="L28" s="12"/>
      <c r="M28" s="12"/>
    </row>
    <row r="29" spans="1:14" ht="15">
      <c r="A29" s="37" t="s">
        <v>17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5</v>
      </c>
      <c r="G29" s="1" t="s">
        <v>6</v>
      </c>
      <c r="H29" s="1" t="s">
        <v>7</v>
      </c>
      <c r="I29" s="1" t="s">
        <v>8</v>
      </c>
      <c r="J29" s="1" t="s">
        <v>9</v>
      </c>
      <c r="K29" s="1" t="s">
        <v>10</v>
      </c>
      <c r="L29" s="1" t="s">
        <v>11</v>
      </c>
      <c r="M29" s="1" t="s">
        <v>12</v>
      </c>
      <c r="N29" s="2"/>
    </row>
    <row r="30" spans="1:14">
      <c r="A30" s="38"/>
      <c r="B30" s="3">
        <v>30</v>
      </c>
      <c r="C30" s="3">
        <v>19.48</v>
      </c>
      <c r="D30" s="3">
        <v>45.27</v>
      </c>
      <c r="E30" s="3">
        <v>117.07</v>
      </c>
      <c r="F30" s="4">
        <v>64.655743740795174</v>
      </c>
      <c r="G30" s="3">
        <v>18.559999999999999</v>
      </c>
      <c r="H30" s="3">
        <v>43.11</v>
      </c>
      <c r="I30" s="3">
        <v>0.95</v>
      </c>
      <c r="J30" s="3">
        <v>40.17</v>
      </c>
      <c r="K30" s="3">
        <v>8</v>
      </c>
      <c r="L30" s="3">
        <v>0.5</v>
      </c>
      <c r="M30" s="3">
        <v>2</v>
      </c>
      <c r="N30" s="13"/>
    </row>
    <row r="31" spans="1:14">
      <c r="A31" s="38"/>
      <c r="B31" s="3">
        <v>35</v>
      </c>
      <c r="C31" s="3">
        <v>20.58</v>
      </c>
      <c r="D31" s="3">
        <v>47.83</v>
      </c>
      <c r="E31" s="3">
        <v>123.93</v>
      </c>
      <c r="F31" s="4">
        <v>68.444403534609606</v>
      </c>
      <c r="G31" s="3">
        <v>20.04</v>
      </c>
      <c r="H31" s="3">
        <v>49.25</v>
      </c>
      <c r="I31" s="3">
        <v>0.97</v>
      </c>
      <c r="J31" s="3">
        <v>47.27</v>
      </c>
      <c r="K31" s="3">
        <v>9</v>
      </c>
      <c r="L31" s="3">
        <v>1</v>
      </c>
      <c r="M31" s="3">
        <v>2</v>
      </c>
      <c r="N31" s="13"/>
    </row>
    <row r="32" spans="1:14">
      <c r="A32" s="38"/>
      <c r="B32" s="3">
        <v>40</v>
      </c>
      <c r="C32" s="3">
        <v>21</v>
      </c>
      <c r="D32" s="3">
        <v>48.8</v>
      </c>
      <c r="E32" s="3">
        <v>127.29</v>
      </c>
      <c r="F32" s="4">
        <v>70.300073637702383</v>
      </c>
      <c r="G32" s="3">
        <v>21.12</v>
      </c>
      <c r="H32" s="3">
        <v>51.72</v>
      </c>
      <c r="I32" s="3">
        <v>1.01</v>
      </c>
      <c r="J32" s="3">
        <v>46.35</v>
      </c>
      <c r="K32" s="3">
        <v>11</v>
      </c>
      <c r="L32" s="3">
        <v>2</v>
      </c>
      <c r="M32" s="3">
        <v>2</v>
      </c>
      <c r="N32" s="13"/>
    </row>
    <row r="33" spans="1:14">
      <c r="A33" s="38"/>
      <c r="B33" s="3">
        <v>45</v>
      </c>
      <c r="C33" s="3">
        <v>26.77</v>
      </c>
      <c r="D33" s="3">
        <v>62.21</v>
      </c>
      <c r="E33" s="3">
        <v>151.38</v>
      </c>
      <c r="F33" s="4">
        <v>83.604565537555075</v>
      </c>
      <c r="G33" s="3">
        <v>27.73</v>
      </c>
      <c r="H33" s="3">
        <v>67.09</v>
      </c>
      <c r="I33" s="3">
        <v>1.04</v>
      </c>
      <c r="J33" s="3">
        <v>45.04</v>
      </c>
      <c r="K33" s="3">
        <v>13</v>
      </c>
      <c r="L33" s="3">
        <v>3</v>
      </c>
      <c r="M33" s="3">
        <v>3</v>
      </c>
      <c r="N33" s="13"/>
    </row>
    <row r="34" spans="1:14">
      <c r="A34" s="38"/>
      <c r="B34" s="3">
        <v>50</v>
      </c>
      <c r="C34" s="3">
        <v>31.67</v>
      </c>
      <c r="D34" s="3">
        <v>73.61</v>
      </c>
      <c r="E34" s="3">
        <v>170.58</v>
      </c>
      <c r="F34" s="4">
        <v>94.208394698085257</v>
      </c>
      <c r="G34" s="3">
        <v>33.35</v>
      </c>
      <c r="H34" s="3">
        <v>83.24</v>
      </c>
      <c r="I34" s="3">
        <v>1.05</v>
      </c>
      <c r="J34" s="3">
        <v>51.15</v>
      </c>
      <c r="K34" s="3">
        <v>15</v>
      </c>
      <c r="L34" s="3">
        <v>5</v>
      </c>
      <c r="M34" s="3">
        <v>4</v>
      </c>
      <c r="N34" s="13"/>
    </row>
    <row r="35" spans="1:14" ht="15" thickBot="1">
      <c r="A35" s="39"/>
      <c r="B35" s="6">
        <v>55</v>
      </c>
      <c r="C35" s="6">
        <v>33.67</v>
      </c>
      <c r="D35" s="6">
        <v>78.25</v>
      </c>
      <c r="E35" s="6">
        <v>181</v>
      </c>
      <c r="F35" s="7">
        <v>99.963181148747964</v>
      </c>
      <c r="G35" s="6">
        <v>35.33</v>
      </c>
      <c r="H35" s="6">
        <v>96.44</v>
      </c>
      <c r="I35" s="6">
        <v>1.05</v>
      </c>
      <c r="J35" s="6">
        <v>55.71</v>
      </c>
      <c r="K35" s="6">
        <v>18</v>
      </c>
      <c r="L35" s="6">
        <v>9</v>
      </c>
      <c r="M35" s="6">
        <v>8</v>
      </c>
      <c r="N35" s="13"/>
    </row>
    <row r="36" spans="1:14" ht="15" thickBot="1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</row>
    <row r="37" spans="1:14" ht="15">
      <c r="A37" s="37" t="s">
        <v>18</v>
      </c>
      <c r="B37" s="1" t="s">
        <v>1</v>
      </c>
      <c r="C37" s="1" t="s">
        <v>2</v>
      </c>
      <c r="D37" s="1" t="s">
        <v>3</v>
      </c>
      <c r="E37" s="1" t="s">
        <v>4</v>
      </c>
      <c r="F37" s="1" t="s">
        <v>5</v>
      </c>
      <c r="G37" s="1" t="s">
        <v>6</v>
      </c>
      <c r="H37" s="1" t="s">
        <v>7</v>
      </c>
      <c r="I37" s="1" t="s">
        <v>8</v>
      </c>
      <c r="J37" s="1" t="s">
        <v>9</v>
      </c>
      <c r="K37" s="1" t="s">
        <v>10</v>
      </c>
      <c r="L37" s="1" t="s">
        <v>11</v>
      </c>
      <c r="M37" s="1" t="s">
        <v>12</v>
      </c>
      <c r="N37" s="2"/>
    </row>
    <row r="38" spans="1:14">
      <c r="A38" s="38"/>
      <c r="B38" s="3">
        <v>40</v>
      </c>
      <c r="C38" s="3">
        <v>21.08</v>
      </c>
      <c r="D38" s="3">
        <v>34.53</v>
      </c>
      <c r="E38" s="10" t="s">
        <v>14</v>
      </c>
      <c r="F38" s="10" t="s">
        <v>14</v>
      </c>
      <c r="G38" s="3">
        <v>18.399999999999999</v>
      </c>
      <c r="H38" s="3">
        <v>40.299999999999997</v>
      </c>
      <c r="I38" s="3">
        <v>0.87</v>
      </c>
      <c r="J38" s="4">
        <v>31.24</v>
      </c>
      <c r="K38" s="3">
        <v>8</v>
      </c>
      <c r="L38" s="3">
        <v>1</v>
      </c>
      <c r="M38" s="3">
        <v>1</v>
      </c>
      <c r="N38" s="13"/>
    </row>
    <row r="39" spans="1:14">
      <c r="A39" s="38"/>
      <c r="B39" s="3">
        <v>45</v>
      </c>
      <c r="C39" s="3">
        <v>26.56</v>
      </c>
      <c r="D39" s="3">
        <v>43.49</v>
      </c>
      <c r="E39" s="10" t="s">
        <v>14</v>
      </c>
      <c r="F39" s="10" t="s">
        <v>14</v>
      </c>
      <c r="G39" s="3">
        <v>23.33</v>
      </c>
      <c r="H39" s="3">
        <v>52.75</v>
      </c>
      <c r="I39" s="3">
        <v>0.88</v>
      </c>
      <c r="J39" s="4">
        <v>34.049999999999997</v>
      </c>
      <c r="K39" s="3">
        <v>8</v>
      </c>
      <c r="L39" s="3">
        <v>0.5</v>
      </c>
      <c r="M39" s="3">
        <v>1</v>
      </c>
      <c r="N39" s="13"/>
    </row>
    <row r="40" spans="1:14">
      <c r="A40" s="38"/>
      <c r="B40" s="3">
        <v>50</v>
      </c>
      <c r="C40" s="3">
        <v>27.04</v>
      </c>
      <c r="D40" s="3">
        <v>44.29</v>
      </c>
      <c r="E40" s="10" t="s">
        <v>14</v>
      </c>
      <c r="F40" s="10" t="s">
        <v>14</v>
      </c>
      <c r="G40" s="3">
        <v>24.28</v>
      </c>
      <c r="H40" s="3">
        <v>56.1</v>
      </c>
      <c r="I40" s="3">
        <v>0.9</v>
      </c>
      <c r="J40" s="4">
        <v>35.24</v>
      </c>
      <c r="K40" s="3">
        <v>11</v>
      </c>
      <c r="L40" s="3">
        <v>3</v>
      </c>
      <c r="M40" s="3">
        <v>3</v>
      </c>
      <c r="N40" s="13"/>
    </row>
    <row r="41" spans="1:14">
      <c r="A41" s="38"/>
      <c r="B41" s="3">
        <v>55</v>
      </c>
      <c r="C41" s="3">
        <v>31.02</v>
      </c>
      <c r="D41" s="3">
        <v>50.79</v>
      </c>
      <c r="E41" s="10" t="s">
        <v>14</v>
      </c>
      <c r="F41" s="10" t="s">
        <v>14</v>
      </c>
      <c r="G41" s="3">
        <v>29.26</v>
      </c>
      <c r="H41" s="3">
        <v>65.89</v>
      </c>
      <c r="I41" s="3">
        <v>0.94</v>
      </c>
      <c r="J41" s="4">
        <v>34.94</v>
      </c>
      <c r="K41" s="3">
        <v>13</v>
      </c>
      <c r="L41" s="3">
        <v>3</v>
      </c>
      <c r="M41" s="3">
        <v>5</v>
      </c>
      <c r="N41" s="13"/>
    </row>
    <row r="42" spans="1:14">
      <c r="A42" s="38"/>
      <c r="B42" s="3">
        <v>60</v>
      </c>
      <c r="C42" s="3">
        <v>32.54</v>
      </c>
      <c r="D42" s="3">
        <v>53.29</v>
      </c>
      <c r="E42" s="10" t="s">
        <v>14</v>
      </c>
      <c r="F42" s="10" t="s">
        <v>14</v>
      </c>
      <c r="G42" s="3">
        <v>30.49</v>
      </c>
      <c r="H42" s="3">
        <v>72.180000000000007</v>
      </c>
      <c r="I42" s="3">
        <v>0.94</v>
      </c>
      <c r="J42" s="4">
        <v>37.71</v>
      </c>
      <c r="K42" s="10" t="s">
        <v>14</v>
      </c>
      <c r="L42" s="10" t="s">
        <v>14</v>
      </c>
      <c r="M42" s="10" t="s">
        <v>14</v>
      </c>
      <c r="N42" s="13"/>
    </row>
    <row r="43" spans="1:14">
      <c r="A43" s="38"/>
      <c r="B43" s="3">
        <v>65</v>
      </c>
      <c r="C43" s="3">
        <v>34.75</v>
      </c>
      <c r="D43" s="3">
        <v>56.91</v>
      </c>
      <c r="E43" s="10" t="s">
        <v>14</v>
      </c>
      <c r="F43" s="10" t="s">
        <v>14</v>
      </c>
      <c r="G43" s="3">
        <v>31.23</v>
      </c>
      <c r="H43" s="3">
        <v>72.66</v>
      </c>
      <c r="I43" s="3">
        <v>0.9</v>
      </c>
      <c r="J43" s="4">
        <v>40.65</v>
      </c>
      <c r="K43" s="3">
        <v>15</v>
      </c>
      <c r="L43" s="3">
        <v>6</v>
      </c>
      <c r="M43" s="3">
        <v>6</v>
      </c>
      <c r="N43" s="13"/>
    </row>
    <row r="44" spans="1:14" ht="15" thickBot="1">
      <c r="A44" s="39"/>
      <c r="B44" s="6">
        <v>70</v>
      </c>
      <c r="C44" s="6">
        <v>34.979999999999997</v>
      </c>
      <c r="D44" s="6">
        <v>57.28</v>
      </c>
      <c r="E44" s="10" t="s">
        <v>14</v>
      </c>
      <c r="F44" s="10" t="s">
        <v>14</v>
      </c>
      <c r="G44" s="6">
        <v>31.61</v>
      </c>
      <c r="H44" s="6">
        <v>79.38</v>
      </c>
      <c r="I44" s="6">
        <v>0.9</v>
      </c>
      <c r="J44" s="7">
        <v>47.06</v>
      </c>
      <c r="K44" s="6">
        <v>15</v>
      </c>
      <c r="L44" s="6">
        <v>6</v>
      </c>
      <c r="M44" s="6">
        <v>5</v>
      </c>
      <c r="N44" s="13"/>
    </row>
    <row r="45" spans="1:14" ht="15" thickBot="1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</row>
    <row r="46" spans="1:14" ht="15">
      <c r="A46" s="37" t="s">
        <v>19</v>
      </c>
      <c r="B46" s="1" t="s">
        <v>1</v>
      </c>
      <c r="C46" s="1" t="s">
        <v>2</v>
      </c>
      <c r="D46" s="1" t="s">
        <v>3</v>
      </c>
      <c r="E46" s="1" t="s">
        <v>4</v>
      </c>
      <c r="F46" s="1" t="s">
        <v>5</v>
      </c>
      <c r="G46" s="1" t="s">
        <v>6</v>
      </c>
      <c r="H46" s="1" t="s">
        <v>7</v>
      </c>
      <c r="I46" s="1" t="s">
        <v>8</v>
      </c>
      <c r="J46" s="1" t="s">
        <v>9</v>
      </c>
      <c r="K46" s="1" t="s">
        <v>10</v>
      </c>
      <c r="L46" s="1" t="s">
        <v>11</v>
      </c>
      <c r="M46" s="1" t="s">
        <v>12</v>
      </c>
    </row>
    <row r="47" spans="1:14">
      <c r="A47" s="38"/>
      <c r="B47" s="3">
        <v>40</v>
      </c>
      <c r="C47" s="3">
        <v>26.8</v>
      </c>
      <c r="D47" s="3">
        <v>41.4</v>
      </c>
      <c r="E47" s="3">
        <v>112.22</v>
      </c>
      <c r="F47" s="4">
        <v>64.248091603053311</v>
      </c>
      <c r="G47" s="3">
        <v>23.44</v>
      </c>
      <c r="H47" s="3">
        <v>45.07</v>
      </c>
      <c r="I47" s="3">
        <v>0.88</v>
      </c>
      <c r="J47" s="3">
        <v>36.700000000000003</v>
      </c>
      <c r="K47" s="3">
        <v>7</v>
      </c>
      <c r="L47" s="3">
        <v>0.5</v>
      </c>
      <c r="M47" s="3">
        <v>1</v>
      </c>
    </row>
    <row r="48" spans="1:14">
      <c r="A48" s="38"/>
      <c r="B48" s="3">
        <v>45</v>
      </c>
      <c r="C48" s="3">
        <v>27.81</v>
      </c>
      <c r="D48" s="3">
        <v>42.96</v>
      </c>
      <c r="E48" s="3">
        <v>122.22</v>
      </c>
      <c r="F48" s="4">
        <v>69.973282442747958</v>
      </c>
      <c r="G48" s="3">
        <v>25.08</v>
      </c>
      <c r="H48" s="3">
        <v>47.23</v>
      </c>
      <c r="I48" s="3">
        <v>0.9</v>
      </c>
      <c r="J48" s="3">
        <v>37.28</v>
      </c>
      <c r="K48" s="3">
        <v>8</v>
      </c>
      <c r="L48" s="3">
        <v>0.5</v>
      </c>
      <c r="M48" s="3">
        <v>2</v>
      </c>
    </row>
    <row r="49" spans="1:15">
      <c r="A49" s="38"/>
      <c r="B49" s="3">
        <v>50</v>
      </c>
      <c r="C49" s="3">
        <v>33.29</v>
      </c>
      <c r="D49" s="3">
        <v>51.41</v>
      </c>
      <c r="E49" s="3">
        <v>130.66999999999999</v>
      </c>
      <c r="F49" s="4">
        <v>74.81106870228993</v>
      </c>
      <c r="G49" s="3">
        <v>31.13</v>
      </c>
      <c r="H49" s="3">
        <v>61.53</v>
      </c>
      <c r="I49" s="3">
        <v>0.94</v>
      </c>
      <c r="J49" s="3">
        <v>47.05</v>
      </c>
      <c r="K49" s="3">
        <v>10</v>
      </c>
      <c r="L49" s="3">
        <v>2</v>
      </c>
      <c r="M49" s="3">
        <v>4</v>
      </c>
    </row>
    <row r="50" spans="1:15">
      <c r="A50" s="38"/>
      <c r="B50" s="3">
        <v>55</v>
      </c>
      <c r="C50" s="3">
        <v>32.89</v>
      </c>
      <c r="D50" s="3">
        <v>50.8</v>
      </c>
      <c r="E50" s="3">
        <v>129.02000000000001</v>
      </c>
      <c r="F50" s="4">
        <v>73.866412213740333</v>
      </c>
      <c r="G50" s="3">
        <v>30.64</v>
      </c>
      <c r="H50" s="3">
        <v>61.06</v>
      </c>
      <c r="I50" s="3">
        <v>0.93</v>
      </c>
      <c r="J50" s="3">
        <v>43.09</v>
      </c>
      <c r="K50" s="3">
        <v>11</v>
      </c>
      <c r="L50" s="3">
        <v>3</v>
      </c>
      <c r="M50" s="3">
        <v>4</v>
      </c>
    </row>
    <row r="51" spans="1:15">
      <c r="A51" s="38"/>
      <c r="B51" s="3">
        <v>60</v>
      </c>
      <c r="C51" s="3">
        <v>38.14</v>
      </c>
      <c r="D51" s="3">
        <v>58.91</v>
      </c>
      <c r="E51" s="3">
        <v>145.18</v>
      </c>
      <c r="F51" s="4">
        <v>83.118320610686865</v>
      </c>
      <c r="G51" s="3">
        <v>36.729999999999997</v>
      </c>
      <c r="H51" s="3">
        <v>72.790000000000006</v>
      </c>
      <c r="I51" s="3">
        <v>0.96</v>
      </c>
      <c r="J51" s="3">
        <v>47.21</v>
      </c>
      <c r="K51" s="3">
        <v>11</v>
      </c>
      <c r="L51" s="3">
        <v>4</v>
      </c>
      <c r="M51" s="3">
        <v>4</v>
      </c>
    </row>
    <row r="52" spans="1:15">
      <c r="A52" s="38"/>
      <c r="B52" s="3">
        <v>65</v>
      </c>
      <c r="C52" s="3">
        <v>40.43</v>
      </c>
      <c r="D52" s="3">
        <v>62.45</v>
      </c>
      <c r="E52" s="3">
        <v>152.93</v>
      </c>
      <c r="F52" s="4">
        <v>87.555343511450218</v>
      </c>
      <c r="G52" s="3">
        <v>40.42</v>
      </c>
      <c r="H52" s="3">
        <v>85.26</v>
      </c>
      <c r="I52" s="3">
        <v>1</v>
      </c>
      <c r="J52" s="3">
        <v>54.22</v>
      </c>
      <c r="K52" s="3">
        <v>12</v>
      </c>
      <c r="L52" s="3">
        <v>5</v>
      </c>
      <c r="M52" s="3">
        <v>4</v>
      </c>
    </row>
    <row r="53" spans="1:15" ht="15" thickBot="1">
      <c r="A53" s="39"/>
      <c r="B53" s="6">
        <v>70</v>
      </c>
      <c r="C53" s="6">
        <v>46.8</v>
      </c>
      <c r="D53" s="6">
        <v>72.290000000000006</v>
      </c>
      <c r="E53" s="6">
        <v>154.38</v>
      </c>
      <c r="F53" s="7">
        <v>88.38549618320593</v>
      </c>
      <c r="G53" s="6">
        <v>45.81</v>
      </c>
      <c r="H53" s="6">
        <v>88.21</v>
      </c>
      <c r="I53" s="6">
        <v>0.98</v>
      </c>
      <c r="J53" s="6">
        <v>50.05</v>
      </c>
      <c r="K53" s="6">
        <v>13</v>
      </c>
      <c r="L53" s="6">
        <v>6</v>
      </c>
      <c r="M53" s="6">
        <v>5</v>
      </c>
    </row>
    <row r="54" spans="1:15" ht="15" thickBot="1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</row>
    <row r="55" spans="1:15" ht="15">
      <c r="A55" s="37" t="s">
        <v>20</v>
      </c>
      <c r="B55" s="1" t="s">
        <v>1</v>
      </c>
      <c r="C55" s="1" t="s">
        <v>2</v>
      </c>
      <c r="D55" s="1" t="s">
        <v>3</v>
      </c>
      <c r="E55" s="1" t="s">
        <v>4</v>
      </c>
      <c r="F55" s="1" t="s">
        <v>5</v>
      </c>
      <c r="G55" s="1" t="s">
        <v>6</v>
      </c>
      <c r="H55" s="1" t="s">
        <v>7</v>
      </c>
      <c r="I55" s="1" t="s">
        <v>8</v>
      </c>
      <c r="J55" s="1" t="s">
        <v>9</v>
      </c>
      <c r="K55" s="1" t="s">
        <v>10</v>
      </c>
      <c r="L55" s="1" t="s">
        <v>11</v>
      </c>
      <c r="M55" s="1" t="s">
        <v>12</v>
      </c>
      <c r="N55" s="14"/>
      <c r="O55" s="2"/>
    </row>
    <row r="56" spans="1:15">
      <c r="A56" s="38"/>
      <c r="B56" s="3">
        <v>30</v>
      </c>
      <c r="C56" s="3">
        <v>14.36</v>
      </c>
      <c r="D56" s="3">
        <v>30.71</v>
      </c>
      <c r="E56" s="4">
        <v>95.89</v>
      </c>
      <c r="F56" s="4">
        <v>52.265624999999908</v>
      </c>
      <c r="G56" s="3">
        <v>11.64</v>
      </c>
      <c r="H56" s="3">
        <v>25.19</v>
      </c>
      <c r="I56" s="3">
        <v>0.81</v>
      </c>
      <c r="J56" s="4">
        <v>28.7</v>
      </c>
      <c r="K56" s="3">
        <v>7</v>
      </c>
      <c r="L56" s="3">
        <v>2</v>
      </c>
      <c r="M56" s="3">
        <v>3</v>
      </c>
      <c r="N56" s="13"/>
    </row>
    <row r="57" spans="1:15">
      <c r="A57" s="38"/>
      <c r="B57" s="3">
        <v>35</v>
      </c>
      <c r="C57" s="3">
        <v>17.489999999999998</v>
      </c>
      <c r="D57" s="3">
        <v>37.380000000000003</v>
      </c>
      <c r="E57" s="4">
        <v>107.29</v>
      </c>
      <c r="F57" s="4">
        <v>58.479287790697562</v>
      </c>
      <c r="G57" s="3">
        <v>14.83</v>
      </c>
      <c r="H57" s="3">
        <v>33.36</v>
      </c>
      <c r="I57" s="3">
        <v>0.85</v>
      </c>
      <c r="J57" s="4">
        <v>34.44</v>
      </c>
      <c r="K57" s="3">
        <v>11</v>
      </c>
      <c r="L57" s="3">
        <v>4</v>
      </c>
      <c r="M57" s="3">
        <v>2</v>
      </c>
    </row>
    <row r="58" spans="1:15">
      <c r="A58" s="38"/>
      <c r="B58" s="3">
        <v>40</v>
      </c>
      <c r="C58" s="3">
        <v>19.09</v>
      </c>
      <c r="D58" s="3">
        <v>40.82</v>
      </c>
      <c r="E58" s="4">
        <v>112.96</v>
      </c>
      <c r="F58" s="4">
        <v>61.569767441860343</v>
      </c>
      <c r="G58" s="3">
        <v>16.95</v>
      </c>
      <c r="H58" s="3">
        <v>37.25</v>
      </c>
      <c r="I58" s="3">
        <v>0.89</v>
      </c>
      <c r="J58" s="4">
        <v>37.119999999999997</v>
      </c>
      <c r="K58" s="3">
        <v>11</v>
      </c>
      <c r="L58" s="3">
        <v>4</v>
      </c>
      <c r="M58" s="3">
        <v>2</v>
      </c>
      <c r="N58" s="13"/>
    </row>
    <row r="59" spans="1:15">
      <c r="A59" s="38"/>
      <c r="B59" s="3">
        <v>45</v>
      </c>
      <c r="C59" s="3">
        <v>20.98</v>
      </c>
      <c r="D59" s="3">
        <v>44.86</v>
      </c>
      <c r="E59" s="4">
        <v>116.38</v>
      </c>
      <c r="F59" s="4">
        <v>63.433866279069647</v>
      </c>
      <c r="G59" s="3">
        <v>19.38</v>
      </c>
      <c r="H59" s="3">
        <v>41.81</v>
      </c>
      <c r="I59" s="3">
        <v>0.92</v>
      </c>
      <c r="J59" s="4">
        <v>36.14</v>
      </c>
      <c r="K59" s="3">
        <v>12</v>
      </c>
      <c r="L59" s="3">
        <v>3</v>
      </c>
      <c r="M59" s="3">
        <v>4</v>
      </c>
      <c r="N59" s="13"/>
    </row>
    <row r="60" spans="1:15">
      <c r="A60" s="38"/>
      <c r="B60" s="3">
        <v>50</v>
      </c>
      <c r="C60" s="3">
        <v>25.13</v>
      </c>
      <c r="D60" s="3">
        <v>53.71</v>
      </c>
      <c r="E60" s="4">
        <v>126.33</v>
      </c>
      <c r="F60" s="4">
        <v>68.857194767441726</v>
      </c>
      <c r="G60" s="3">
        <v>24.02</v>
      </c>
      <c r="H60" s="3">
        <v>51.27</v>
      </c>
      <c r="I60" s="3">
        <v>0.96</v>
      </c>
      <c r="J60" s="4">
        <v>42.94</v>
      </c>
      <c r="K60" s="3">
        <v>12</v>
      </c>
      <c r="L60" s="3">
        <v>3</v>
      </c>
      <c r="M60" s="3">
        <v>4</v>
      </c>
      <c r="N60" s="13"/>
    </row>
    <row r="61" spans="1:15">
      <c r="A61" s="38"/>
      <c r="B61" s="3">
        <v>55</v>
      </c>
      <c r="C61" s="3">
        <v>25.73</v>
      </c>
      <c r="D61" s="3">
        <v>55.01</v>
      </c>
      <c r="E61" s="4">
        <v>129.62</v>
      </c>
      <c r="F61" s="4">
        <v>70.650436046511501</v>
      </c>
      <c r="G61" s="3">
        <v>23.98</v>
      </c>
      <c r="H61" s="3">
        <v>51.26</v>
      </c>
      <c r="I61" s="3">
        <v>0.93</v>
      </c>
      <c r="J61" s="4">
        <v>40.229999999999997</v>
      </c>
      <c r="K61" s="3">
        <v>13</v>
      </c>
      <c r="L61" s="3">
        <v>3</v>
      </c>
      <c r="M61" s="3">
        <v>4</v>
      </c>
      <c r="N61" s="13"/>
    </row>
    <row r="62" spans="1:15">
      <c r="A62" s="38"/>
      <c r="B62" s="3">
        <v>60</v>
      </c>
      <c r="C62" s="3">
        <v>28.7</v>
      </c>
      <c r="D62" s="3">
        <v>61.35</v>
      </c>
      <c r="E62" s="4">
        <v>143.33000000000001</v>
      </c>
      <c r="F62" s="4">
        <v>78.123183139534746</v>
      </c>
      <c r="G62" s="3">
        <v>27.85</v>
      </c>
      <c r="H62" s="3">
        <v>62.39</v>
      </c>
      <c r="I62" s="3">
        <v>0.97</v>
      </c>
      <c r="J62" s="4">
        <v>44.92</v>
      </c>
      <c r="K62" s="3">
        <v>14</v>
      </c>
      <c r="L62" s="3">
        <v>5</v>
      </c>
      <c r="M62" s="3">
        <v>5</v>
      </c>
      <c r="N62" s="13"/>
    </row>
    <row r="63" spans="1:15" ht="15" thickBot="1">
      <c r="A63" s="39"/>
      <c r="B63" s="6">
        <v>65</v>
      </c>
      <c r="C63" s="6">
        <v>30.81</v>
      </c>
      <c r="D63" s="6">
        <v>65.86</v>
      </c>
      <c r="E63" s="7">
        <v>149.63999999999999</v>
      </c>
      <c r="F63" s="7">
        <v>81.562499999999844</v>
      </c>
      <c r="G63" s="6">
        <v>28.99</v>
      </c>
      <c r="H63" s="6">
        <v>69.81</v>
      </c>
      <c r="I63" s="6">
        <v>0.94</v>
      </c>
      <c r="J63" s="7">
        <v>52.43</v>
      </c>
      <c r="K63" s="6">
        <v>15</v>
      </c>
      <c r="L63" s="6">
        <v>5</v>
      </c>
      <c r="M63" s="6">
        <v>5</v>
      </c>
      <c r="N63" s="13"/>
    </row>
    <row r="64" spans="1:15" ht="15" thickBot="1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</row>
    <row r="65" spans="1:14" ht="15">
      <c r="A65" s="37" t="s">
        <v>21</v>
      </c>
      <c r="B65" s="1" t="s">
        <v>1</v>
      </c>
      <c r="C65" s="1" t="s">
        <v>2</v>
      </c>
      <c r="D65" s="1" t="s">
        <v>3</v>
      </c>
      <c r="E65" s="1" t="s">
        <v>4</v>
      </c>
      <c r="F65" s="1" t="s">
        <v>5</v>
      </c>
      <c r="G65" s="1" t="s">
        <v>6</v>
      </c>
      <c r="H65" s="1" t="s">
        <v>7</v>
      </c>
      <c r="I65" s="1" t="s">
        <v>8</v>
      </c>
      <c r="J65" s="1" t="s">
        <v>9</v>
      </c>
      <c r="K65" s="1" t="s">
        <v>10</v>
      </c>
      <c r="L65" s="1" t="s">
        <v>11</v>
      </c>
      <c r="M65" s="1" t="s">
        <v>12</v>
      </c>
      <c r="N65" s="2"/>
    </row>
    <row r="66" spans="1:14">
      <c r="A66" s="38"/>
      <c r="B66" s="3">
        <v>35</v>
      </c>
      <c r="C66" s="3">
        <v>17.25</v>
      </c>
      <c r="D66" s="3">
        <v>43.91</v>
      </c>
      <c r="E66" s="3">
        <v>114.67</v>
      </c>
      <c r="F66" s="4">
        <v>61.742746110371229</v>
      </c>
      <c r="G66" s="3">
        <v>14.79</v>
      </c>
      <c r="H66" s="3">
        <v>32.92</v>
      </c>
      <c r="I66" s="3">
        <v>0.86</v>
      </c>
      <c r="J66" s="3">
        <v>33.840000000000003</v>
      </c>
      <c r="K66" s="3">
        <v>7</v>
      </c>
      <c r="L66" s="3">
        <v>0.5</v>
      </c>
      <c r="M66" s="3">
        <v>2</v>
      </c>
      <c r="N66" s="13"/>
    </row>
    <row r="67" spans="1:14">
      <c r="A67" s="38"/>
      <c r="B67" s="3">
        <v>40</v>
      </c>
      <c r="C67" s="3">
        <v>20.14</v>
      </c>
      <c r="D67" s="3">
        <v>51.27</v>
      </c>
      <c r="E67" s="3">
        <v>127.67</v>
      </c>
      <c r="F67" s="4">
        <v>68.742446986230874</v>
      </c>
      <c r="G67" s="3">
        <v>18.12</v>
      </c>
      <c r="H67" s="3">
        <v>35.520000000000003</v>
      </c>
      <c r="I67" s="3">
        <v>0.9</v>
      </c>
      <c r="J67" s="3">
        <v>41.79</v>
      </c>
      <c r="K67" s="3">
        <v>7</v>
      </c>
      <c r="L67" s="3">
        <v>0.5</v>
      </c>
      <c r="M67" s="3">
        <v>1</v>
      </c>
      <c r="N67" s="13"/>
    </row>
    <row r="68" spans="1:14">
      <c r="A68" s="38"/>
      <c r="B68" s="3">
        <v>45</v>
      </c>
      <c r="C68" s="3">
        <v>22.3</v>
      </c>
      <c r="D68" s="3">
        <v>56.77</v>
      </c>
      <c r="E68" s="3">
        <v>140.56</v>
      </c>
      <c r="F68" s="4">
        <v>75.682919623910166</v>
      </c>
      <c r="G68" s="3">
        <v>21.4</v>
      </c>
      <c r="H68" s="3">
        <v>41.66</v>
      </c>
      <c r="I68" s="3">
        <v>0.96</v>
      </c>
      <c r="J68" s="3">
        <v>41.58</v>
      </c>
      <c r="K68" s="3">
        <v>8</v>
      </c>
      <c r="L68" s="3">
        <v>1</v>
      </c>
      <c r="M68" s="3">
        <v>1</v>
      </c>
      <c r="N68" s="13"/>
    </row>
    <row r="69" spans="1:14">
      <c r="A69" s="38"/>
      <c r="B69" s="3">
        <v>50</v>
      </c>
      <c r="C69" s="3">
        <v>24.88</v>
      </c>
      <c r="D69" s="3">
        <v>63.34</v>
      </c>
      <c r="E69" s="3">
        <v>151.91</v>
      </c>
      <c r="F69" s="4">
        <v>81.794196927064561</v>
      </c>
      <c r="G69" s="3">
        <v>24.18</v>
      </c>
      <c r="H69" s="3">
        <v>46.3</v>
      </c>
      <c r="I69" s="3">
        <v>0.97</v>
      </c>
      <c r="J69" s="3">
        <v>39.380000000000003</v>
      </c>
      <c r="K69" s="3">
        <v>9</v>
      </c>
      <c r="L69" s="3">
        <v>2</v>
      </c>
      <c r="M69" s="3">
        <v>2</v>
      </c>
      <c r="N69" s="13"/>
    </row>
    <row r="70" spans="1:14">
      <c r="A70" s="38"/>
      <c r="B70" s="3">
        <v>55</v>
      </c>
      <c r="C70" s="3">
        <v>26.85</v>
      </c>
      <c r="D70" s="3">
        <v>68.36</v>
      </c>
      <c r="E70" s="3">
        <v>163.07</v>
      </c>
      <c r="F70" s="4">
        <v>87.803170909725608</v>
      </c>
      <c r="G70" s="3">
        <v>25.62</v>
      </c>
      <c r="H70" s="3">
        <v>49.84</v>
      </c>
      <c r="I70" s="3">
        <v>0.95</v>
      </c>
      <c r="J70" s="3">
        <v>43.33</v>
      </c>
      <c r="K70" s="3">
        <v>12</v>
      </c>
      <c r="L70" s="3">
        <v>3</v>
      </c>
      <c r="M70" s="3">
        <v>4</v>
      </c>
      <c r="N70" s="13"/>
    </row>
    <row r="71" spans="1:14">
      <c r="A71" s="38"/>
      <c r="B71" s="3">
        <v>60</v>
      </c>
      <c r="C71" s="3">
        <v>27.88</v>
      </c>
      <c r="D71" s="3">
        <v>70.98</v>
      </c>
      <c r="E71" s="3">
        <v>169.64</v>
      </c>
      <c r="F71" s="4">
        <v>91.340712044679279</v>
      </c>
      <c r="G71" s="3">
        <v>27.73</v>
      </c>
      <c r="H71" s="3">
        <v>56.35</v>
      </c>
      <c r="I71" s="3">
        <v>1</v>
      </c>
      <c r="J71" s="3">
        <v>49.82</v>
      </c>
      <c r="K71" s="3">
        <v>14</v>
      </c>
      <c r="L71" s="3">
        <v>5</v>
      </c>
      <c r="M71" s="3">
        <v>4</v>
      </c>
      <c r="N71" s="13"/>
    </row>
    <row r="72" spans="1:14">
      <c r="A72" s="38"/>
      <c r="B72" s="3">
        <v>65</v>
      </c>
      <c r="C72" s="3">
        <v>31.15</v>
      </c>
      <c r="D72" s="3">
        <v>79.3</v>
      </c>
      <c r="E72" s="3">
        <v>179.78</v>
      </c>
      <c r="F72" s="4">
        <v>96.800478727849821</v>
      </c>
      <c r="G72" s="3">
        <v>32.119999999999997</v>
      </c>
      <c r="H72" s="3">
        <v>68.97</v>
      </c>
      <c r="I72" s="3">
        <v>1.03</v>
      </c>
      <c r="J72" s="3">
        <v>54.26</v>
      </c>
      <c r="K72" s="3">
        <v>15</v>
      </c>
      <c r="L72" s="3">
        <v>5</v>
      </c>
      <c r="M72" s="3">
        <v>5</v>
      </c>
      <c r="N72" s="13"/>
    </row>
    <row r="73" spans="1:14" ht="15" thickBot="1">
      <c r="A73" s="39"/>
      <c r="B73" s="6">
        <v>70</v>
      </c>
      <c r="C73" s="6">
        <v>33.36</v>
      </c>
      <c r="D73" s="6">
        <v>84.92</v>
      </c>
      <c r="E73" s="6">
        <v>186.8</v>
      </c>
      <c r="F73" s="7">
        <v>100.58031720081404</v>
      </c>
      <c r="G73" s="6">
        <v>35.17</v>
      </c>
      <c r="H73" s="6">
        <v>80.55</v>
      </c>
      <c r="I73" s="6">
        <v>1.05</v>
      </c>
      <c r="J73" s="6">
        <v>61.51</v>
      </c>
      <c r="K73" s="6">
        <v>17</v>
      </c>
      <c r="L73" s="6">
        <v>6</v>
      </c>
      <c r="M73" s="6">
        <v>5</v>
      </c>
      <c r="N73" s="13"/>
    </row>
    <row r="74" spans="1:14" ht="15" thickBot="1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</row>
    <row r="75" spans="1:14" ht="15">
      <c r="A75" s="37" t="s">
        <v>22</v>
      </c>
      <c r="B75" s="1" t="s">
        <v>1</v>
      </c>
      <c r="C75" s="1" t="s">
        <v>2</v>
      </c>
      <c r="D75" s="1" t="s">
        <v>3</v>
      </c>
      <c r="E75" s="1" t="s">
        <v>4</v>
      </c>
      <c r="F75" s="1" t="s">
        <v>5</v>
      </c>
      <c r="G75" s="1" t="s">
        <v>6</v>
      </c>
      <c r="H75" s="1" t="s">
        <v>7</v>
      </c>
      <c r="I75" s="1" t="s">
        <v>8</v>
      </c>
      <c r="J75" s="1" t="s">
        <v>9</v>
      </c>
      <c r="K75" s="1" t="s">
        <v>10</v>
      </c>
      <c r="L75" s="1" t="s">
        <v>11</v>
      </c>
      <c r="M75" s="1" t="s">
        <v>12</v>
      </c>
    </row>
    <row r="76" spans="1:14">
      <c r="A76" s="38"/>
      <c r="B76" s="3">
        <v>30</v>
      </c>
      <c r="C76" s="3">
        <v>19.809999999999999</v>
      </c>
      <c r="D76" s="3">
        <v>33.770000000000003</v>
      </c>
      <c r="E76" s="3">
        <v>88</v>
      </c>
      <c r="F76" s="4">
        <v>50.145631270815564</v>
      </c>
      <c r="G76" s="3">
        <v>16.45</v>
      </c>
      <c r="H76" s="3">
        <v>35.69</v>
      </c>
      <c r="I76" s="3">
        <v>0.83</v>
      </c>
      <c r="J76" s="3">
        <v>23.42</v>
      </c>
      <c r="K76" s="3">
        <v>10</v>
      </c>
      <c r="L76" s="3">
        <v>0</v>
      </c>
      <c r="M76" s="3">
        <v>3</v>
      </c>
    </row>
    <row r="77" spans="1:14">
      <c r="A77" s="38"/>
      <c r="B77" s="3">
        <v>35</v>
      </c>
      <c r="C77" s="3">
        <v>21</v>
      </c>
      <c r="D77" s="3">
        <v>35.799999999999997</v>
      </c>
      <c r="E77" s="3">
        <v>91.04</v>
      </c>
      <c r="F77" s="4">
        <v>51.877934896534647</v>
      </c>
      <c r="G77" s="3">
        <v>17.71</v>
      </c>
      <c r="H77" s="3">
        <v>39.020000000000003</v>
      </c>
      <c r="I77" s="3">
        <v>0.84</v>
      </c>
      <c r="J77" s="3">
        <v>23.77</v>
      </c>
      <c r="K77" s="3">
        <v>11</v>
      </c>
      <c r="L77" s="3">
        <v>2</v>
      </c>
      <c r="M77" s="3">
        <v>3</v>
      </c>
    </row>
    <row r="78" spans="1:14">
      <c r="A78" s="38"/>
      <c r="B78" s="3">
        <v>40</v>
      </c>
      <c r="C78" s="3">
        <v>24.37</v>
      </c>
      <c r="D78" s="3">
        <v>41.55</v>
      </c>
      <c r="E78" s="3">
        <v>101.8</v>
      </c>
      <c r="F78" s="4">
        <v>58.009377992829826</v>
      </c>
      <c r="G78" s="3">
        <v>20.67</v>
      </c>
      <c r="H78" s="3">
        <v>44.73</v>
      </c>
      <c r="I78" s="3">
        <v>0.85</v>
      </c>
      <c r="J78" s="3">
        <v>25.9</v>
      </c>
      <c r="K78" s="3">
        <v>11</v>
      </c>
      <c r="L78" s="3">
        <v>2</v>
      </c>
      <c r="M78" s="3">
        <v>3</v>
      </c>
    </row>
    <row r="79" spans="1:14">
      <c r="A79" s="38"/>
      <c r="B79" s="3">
        <v>45</v>
      </c>
      <c r="C79" s="3">
        <v>27.61</v>
      </c>
      <c r="D79" s="3">
        <v>47.07</v>
      </c>
      <c r="E79" s="3">
        <v>106.69</v>
      </c>
      <c r="F79" s="4">
        <v>60.795879548674002</v>
      </c>
      <c r="G79" s="3">
        <v>23.96</v>
      </c>
      <c r="H79" s="3">
        <v>51.3</v>
      </c>
      <c r="I79" s="3">
        <v>0.87</v>
      </c>
      <c r="J79" s="3">
        <v>27.41</v>
      </c>
      <c r="K79" s="3">
        <v>11</v>
      </c>
      <c r="L79" s="3">
        <v>3</v>
      </c>
      <c r="M79" s="3">
        <v>4</v>
      </c>
    </row>
    <row r="80" spans="1:14">
      <c r="A80" s="38"/>
      <c r="B80" s="3">
        <v>50</v>
      </c>
      <c r="C80" s="3">
        <v>29.38</v>
      </c>
      <c r="D80" s="3">
        <v>50.09</v>
      </c>
      <c r="E80" s="3">
        <v>116.18</v>
      </c>
      <c r="F80" s="4">
        <v>66.203630011856276</v>
      </c>
      <c r="G80" s="3">
        <v>25.74</v>
      </c>
      <c r="H80" s="3">
        <v>53.27</v>
      </c>
      <c r="I80" s="3">
        <v>0.88</v>
      </c>
      <c r="J80" s="3">
        <v>29.24</v>
      </c>
      <c r="K80" s="3">
        <v>12</v>
      </c>
      <c r="L80" s="3">
        <v>3</v>
      </c>
      <c r="M80" s="3">
        <v>4</v>
      </c>
    </row>
    <row r="81" spans="1:13">
      <c r="A81" s="38"/>
      <c r="B81" s="3">
        <v>55</v>
      </c>
      <c r="C81" s="3">
        <v>31.44</v>
      </c>
      <c r="D81" s="3">
        <v>53.6</v>
      </c>
      <c r="E81" s="3">
        <v>124.8</v>
      </c>
      <c r="F81" s="4">
        <v>71.115622529520252</v>
      </c>
      <c r="G81" s="3">
        <v>28.63</v>
      </c>
      <c r="H81" s="3">
        <v>61.59</v>
      </c>
      <c r="I81" s="3">
        <v>0.91</v>
      </c>
      <c r="J81" s="3">
        <v>31.53</v>
      </c>
      <c r="K81" s="3">
        <v>12</v>
      </c>
      <c r="L81" s="3">
        <v>3</v>
      </c>
      <c r="M81" s="3">
        <v>4</v>
      </c>
    </row>
    <row r="82" spans="1:13">
      <c r="A82" s="38"/>
      <c r="B82" s="3">
        <v>60</v>
      </c>
      <c r="C82" s="3">
        <v>33.619999999999997</v>
      </c>
      <c r="D82" s="3">
        <v>57.31</v>
      </c>
      <c r="E82" s="3">
        <v>133.13</v>
      </c>
      <c r="F82" s="4">
        <v>75.86236239867813</v>
      </c>
      <c r="G82" s="3">
        <v>30.49</v>
      </c>
      <c r="H82" s="3">
        <v>65.319999999999993</v>
      </c>
      <c r="I82" s="3">
        <v>0.91</v>
      </c>
      <c r="J82" s="3">
        <v>27.84</v>
      </c>
      <c r="K82" s="3">
        <v>12</v>
      </c>
      <c r="L82" s="3">
        <v>3</v>
      </c>
      <c r="M82" s="3">
        <v>4</v>
      </c>
    </row>
    <row r="83" spans="1:13">
      <c r="A83" s="38"/>
      <c r="B83" s="3">
        <v>65</v>
      </c>
      <c r="C83" s="3">
        <v>36.14</v>
      </c>
      <c r="D83" s="3">
        <v>61.62</v>
      </c>
      <c r="E83" s="3">
        <v>148.87</v>
      </c>
      <c r="F83" s="4">
        <v>84.831592355526283</v>
      </c>
      <c r="G83" s="3">
        <v>33.93</v>
      </c>
      <c r="H83" s="3">
        <v>72.55</v>
      </c>
      <c r="I83" s="3">
        <v>0.94</v>
      </c>
      <c r="J83" s="3">
        <v>26.31</v>
      </c>
      <c r="K83" s="3">
        <v>12</v>
      </c>
      <c r="L83" s="3">
        <v>3</v>
      </c>
      <c r="M83" s="3">
        <v>4</v>
      </c>
    </row>
    <row r="84" spans="1:13" ht="15" thickBot="1">
      <c r="A84" s="39"/>
      <c r="B84" s="6">
        <v>70</v>
      </c>
      <c r="C84" s="6">
        <v>41</v>
      </c>
      <c r="D84" s="6">
        <v>69.900000000000006</v>
      </c>
      <c r="E84" s="6">
        <v>159.53</v>
      </c>
      <c r="F84" s="7">
        <v>90.906051779922805</v>
      </c>
      <c r="G84" s="6">
        <v>38.57</v>
      </c>
      <c r="H84" s="6">
        <v>86.03</v>
      </c>
      <c r="I84" s="6">
        <v>0.94</v>
      </c>
      <c r="J84" s="6">
        <v>30.35</v>
      </c>
      <c r="K84" s="6">
        <v>13</v>
      </c>
      <c r="L84" s="6">
        <v>3</v>
      </c>
      <c r="M84" s="6">
        <v>4</v>
      </c>
    </row>
    <row r="85" spans="1:13" ht="15" thickBot="1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</row>
    <row r="86" spans="1:13" ht="15">
      <c r="A86" s="37" t="s">
        <v>23</v>
      </c>
      <c r="B86" s="1" t="s">
        <v>1</v>
      </c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  <c r="J86" s="1" t="s">
        <v>9</v>
      </c>
      <c r="K86" s="1" t="s">
        <v>10</v>
      </c>
      <c r="L86" s="1" t="s">
        <v>11</v>
      </c>
      <c r="M86" s="1" t="s">
        <v>12</v>
      </c>
    </row>
    <row r="87" spans="1:13">
      <c r="A87" s="38"/>
      <c r="B87" s="3">
        <v>30</v>
      </c>
      <c r="C87" s="3">
        <v>18.2</v>
      </c>
      <c r="D87" s="3">
        <v>27.11</v>
      </c>
      <c r="E87" s="3">
        <v>94.33</v>
      </c>
      <c r="F87" s="4">
        <v>62.059210526315788</v>
      </c>
      <c r="G87" s="3">
        <v>15.19</v>
      </c>
      <c r="H87" s="3">
        <v>26.46</v>
      </c>
      <c r="I87" s="3">
        <v>0.83</v>
      </c>
      <c r="J87" s="4">
        <v>20.67</v>
      </c>
      <c r="K87" s="3">
        <v>11</v>
      </c>
      <c r="L87" s="3">
        <v>3</v>
      </c>
      <c r="M87" s="3">
        <v>4</v>
      </c>
    </row>
    <row r="88" spans="1:13">
      <c r="A88" s="38"/>
      <c r="B88" s="3">
        <v>35</v>
      </c>
      <c r="C88" s="3">
        <v>19.190000000000001</v>
      </c>
      <c r="D88" s="3">
        <v>28.59</v>
      </c>
      <c r="E88" s="3">
        <v>92.2</v>
      </c>
      <c r="F88" s="4">
        <v>60.65789473684211</v>
      </c>
      <c r="G88" s="3">
        <v>16.37</v>
      </c>
      <c r="H88" s="3">
        <v>28.4</v>
      </c>
      <c r="I88" s="3">
        <v>0.85</v>
      </c>
      <c r="J88" s="4">
        <v>23.39</v>
      </c>
      <c r="K88" s="3">
        <v>11</v>
      </c>
      <c r="L88" s="3">
        <v>3</v>
      </c>
      <c r="M88" s="3">
        <v>3</v>
      </c>
    </row>
    <row r="89" spans="1:13">
      <c r="A89" s="38"/>
      <c r="B89" s="3">
        <v>40</v>
      </c>
      <c r="C89" s="3">
        <v>22.17</v>
      </c>
      <c r="D89" s="3">
        <v>33.04</v>
      </c>
      <c r="E89" s="3">
        <v>102.78</v>
      </c>
      <c r="F89" s="4">
        <v>67.618421052631589</v>
      </c>
      <c r="G89" s="3">
        <v>19.57</v>
      </c>
      <c r="H89" s="3">
        <v>34.31</v>
      </c>
      <c r="I89" s="3">
        <v>0.88</v>
      </c>
      <c r="J89" s="4">
        <v>25.41</v>
      </c>
      <c r="K89" s="3">
        <v>12</v>
      </c>
      <c r="L89" s="3">
        <v>3</v>
      </c>
      <c r="M89" s="3">
        <v>4</v>
      </c>
    </row>
    <row r="90" spans="1:13">
      <c r="A90" s="38"/>
      <c r="B90" s="3">
        <v>45</v>
      </c>
      <c r="C90" s="3">
        <v>23.33</v>
      </c>
      <c r="D90" s="3">
        <v>34.770000000000003</v>
      </c>
      <c r="E90" s="3">
        <v>106.69</v>
      </c>
      <c r="F90" s="4">
        <v>70.190789473684205</v>
      </c>
      <c r="G90" s="3">
        <v>21.35</v>
      </c>
      <c r="H90" s="3">
        <v>37.119999999999997</v>
      </c>
      <c r="I90" s="3">
        <v>0.91</v>
      </c>
      <c r="J90" s="4">
        <v>25.02</v>
      </c>
      <c r="K90" s="3">
        <v>12</v>
      </c>
      <c r="L90" s="3">
        <v>3</v>
      </c>
      <c r="M90" s="3">
        <v>4</v>
      </c>
    </row>
    <row r="91" spans="1:13">
      <c r="A91" s="38"/>
      <c r="B91" s="3">
        <v>50</v>
      </c>
      <c r="C91" s="3">
        <v>26.43</v>
      </c>
      <c r="D91" s="3">
        <v>39.39</v>
      </c>
      <c r="E91" s="10" t="s">
        <v>14</v>
      </c>
      <c r="F91" s="11" t="s">
        <v>14</v>
      </c>
      <c r="G91" s="3">
        <v>23.31</v>
      </c>
      <c r="H91" s="3">
        <v>40.47</v>
      </c>
      <c r="I91" s="3">
        <v>0.88</v>
      </c>
      <c r="J91" s="4">
        <v>27.8</v>
      </c>
      <c r="K91" s="3">
        <v>13</v>
      </c>
      <c r="L91" s="3">
        <v>3</v>
      </c>
      <c r="M91" s="3">
        <v>4</v>
      </c>
    </row>
    <row r="92" spans="1:13">
      <c r="A92" s="38"/>
      <c r="B92" s="3">
        <v>55</v>
      </c>
      <c r="C92" s="3">
        <v>29.28</v>
      </c>
      <c r="D92" s="3">
        <v>43.63</v>
      </c>
      <c r="E92" s="3">
        <v>118.47</v>
      </c>
      <c r="F92" s="4">
        <v>77.94078947368422</v>
      </c>
      <c r="G92" s="3">
        <v>27.14</v>
      </c>
      <c r="H92" s="3">
        <v>45.99</v>
      </c>
      <c r="I92" s="3">
        <v>0.93</v>
      </c>
      <c r="J92" s="4">
        <v>28.18</v>
      </c>
      <c r="K92" s="3">
        <v>13</v>
      </c>
      <c r="L92" s="3">
        <v>3</v>
      </c>
      <c r="M92" s="3">
        <v>4</v>
      </c>
    </row>
    <row r="93" spans="1:13">
      <c r="A93" s="38"/>
      <c r="B93" s="3">
        <v>60</v>
      </c>
      <c r="C93" s="3">
        <v>34.14</v>
      </c>
      <c r="D93" s="3">
        <v>50.88</v>
      </c>
      <c r="E93" s="3">
        <v>129.97999999999999</v>
      </c>
      <c r="F93" s="4">
        <v>85.513157894736835</v>
      </c>
      <c r="G93" s="3">
        <v>33.369999999999997</v>
      </c>
      <c r="H93" s="3">
        <v>54.55</v>
      </c>
      <c r="I93" s="3">
        <v>0.98</v>
      </c>
      <c r="J93" s="4">
        <v>27.69</v>
      </c>
      <c r="K93" s="3">
        <v>13</v>
      </c>
      <c r="L93" s="3">
        <v>4</v>
      </c>
      <c r="M93" s="3">
        <v>3</v>
      </c>
    </row>
    <row r="94" spans="1:13">
      <c r="A94" s="38"/>
      <c r="B94" s="3">
        <v>65</v>
      </c>
      <c r="C94" s="3">
        <v>35.58</v>
      </c>
      <c r="D94" s="3">
        <v>53.01</v>
      </c>
      <c r="E94" s="3">
        <v>140</v>
      </c>
      <c r="F94" s="4">
        <v>92.10526315789474</v>
      </c>
      <c r="G94" s="3">
        <v>35.32</v>
      </c>
      <c r="H94" s="3">
        <v>61.25</v>
      </c>
      <c r="I94" s="3">
        <v>0.99</v>
      </c>
      <c r="J94" s="3">
        <v>30.57</v>
      </c>
      <c r="K94" s="3">
        <v>14</v>
      </c>
      <c r="L94" s="3">
        <v>4</v>
      </c>
      <c r="M94" s="3">
        <v>4</v>
      </c>
    </row>
    <row r="95" spans="1:13" ht="15" thickBot="1">
      <c r="A95" s="39"/>
      <c r="B95" s="6">
        <v>70</v>
      </c>
      <c r="C95" s="6">
        <v>45.11</v>
      </c>
      <c r="D95" s="6">
        <v>67.209999999999994</v>
      </c>
      <c r="E95" s="6">
        <v>154</v>
      </c>
      <c r="F95" s="7">
        <v>101.31578947368421</v>
      </c>
      <c r="G95" s="6">
        <v>45.83</v>
      </c>
      <c r="H95" s="6">
        <v>86.05</v>
      </c>
      <c r="I95" s="6">
        <v>1.02</v>
      </c>
      <c r="J95" s="6">
        <v>35.25</v>
      </c>
      <c r="K95" s="6">
        <v>15</v>
      </c>
      <c r="L95" s="6">
        <v>4</v>
      </c>
      <c r="M95" s="6">
        <v>5</v>
      </c>
    </row>
    <row r="96" spans="1:13" ht="15" thickBot="1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</row>
    <row r="97" spans="1:13" ht="15">
      <c r="A97" s="37" t="s">
        <v>24</v>
      </c>
      <c r="B97" s="1" t="s">
        <v>1</v>
      </c>
      <c r="C97" s="1" t="s">
        <v>2</v>
      </c>
      <c r="D97" s="1" t="s">
        <v>3</v>
      </c>
      <c r="E97" s="1" t="s">
        <v>4</v>
      </c>
      <c r="F97" s="1" t="s">
        <v>5</v>
      </c>
      <c r="G97" s="1" t="s">
        <v>6</v>
      </c>
      <c r="H97" s="1" t="s">
        <v>7</v>
      </c>
      <c r="I97" s="1" t="s">
        <v>8</v>
      </c>
      <c r="J97" s="1" t="s">
        <v>9</v>
      </c>
      <c r="K97" s="1" t="s">
        <v>10</v>
      </c>
      <c r="L97" s="1" t="s">
        <v>11</v>
      </c>
      <c r="M97" s="1" t="s">
        <v>12</v>
      </c>
    </row>
    <row r="98" spans="1:13">
      <c r="A98" s="38"/>
      <c r="B98" s="3">
        <v>30</v>
      </c>
      <c r="C98" s="3">
        <v>15.78</v>
      </c>
      <c r="D98" s="3">
        <v>35.24</v>
      </c>
      <c r="E98" s="3">
        <v>96.78</v>
      </c>
      <c r="F98" s="4">
        <v>52.18188353702363</v>
      </c>
      <c r="G98" s="3">
        <v>13.29</v>
      </c>
      <c r="H98" s="3">
        <v>21.85</v>
      </c>
      <c r="I98" s="3">
        <v>0.84</v>
      </c>
      <c r="J98" s="3">
        <v>20.079999999999998</v>
      </c>
      <c r="K98" s="3">
        <v>11</v>
      </c>
      <c r="L98" s="3">
        <v>2</v>
      </c>
      <c r="M98" s="3">
        <v>2</v>
      </c>
    </row>
    <row r="99" spans="1:13">
      <c r="A99" s="38"/>
      <c r="B99" s="3">
        <v>35</v>
      </c>
      <c r="C99" s="3">
        <v>17.84</v>
      </c>
      <c r="D99" s="3">
        <v>39.85</v>
      </c>
      <c r="E99" s="3">
        <v>102.49</v>
      </c>
      <c r="F99" s="4">
        <v>55.260603882099105</v>
      </c>
      <c r="G99" s="3">
        <v>16.489999999999998</v>
      </c>
      <c r="H99" s="3">
        <v>27.8</v>
      </c>
      <c r="I99" s="3">
        <v>0.92</v>
      </c>
      <c r="J99" s="3">
        <v>23.43</v>
      </c>
      <c r="K99" s="3">
        <v>13</v>
      </c>
      <c r="L99" s="3">
        <v>2</v>
      </c>
      <c r="M99" s="3">
        <v>2</v>
      </c>
    </row>
    <row r="100" spans="1:13">
      <c r="A100" s="38"/>
      <c r="B100" s="3">
        <v>40</v>
      </c>
      <c r="C100" s="3">
        <v>20.3</v>
      </c>
      <c r="D100" s="3">
        <v>45.33</v>
      </c>
      <c r="E100" s="3">
        <v>115.11</v>
      </c>
      <c r="F100" s="4">
        <v>62.065061107117067</v>
      </c>
      <c r="G100" s="3">
        <v>18.93</v>
      </c>
      <c r="H100" s="3">
        <v>32.380000000000003</v>
      </c>
      <c r="I100" s="3">
        <v>0.93</v>
      </c>
      <c r="J100" s="3">
        <v>26.91</v>
      </c>
      <c r="K100" s="3">
        <v>13</v>
      </c>
      <c r="L100" s="3">
        <v>3</v>
      </c>
      <c r="M100" s="3">
        <v>3</v>
      </c>
    </row>
    <row r="101" spans="1:13">
      <c r="A101" s="38"/>
      <c r="B101" s="3">
        <v>45</v>
      </c>
      <c r="C101" s="3">
        <v>21.56</v>
      </c>
      <c r="D101" s="3">
        <v>48.14</v>
      </c>
      <c r="E101" s="3">
        <v>117.84</v>
      </c>
      <c r="F101" s="4">
        <v>63.537023723939498</v>
      </c>
      <c r="G101" s="3">
        <v>20.77</v>
      </c>
      <c r="H101" s="3">
        <v>36.24</v>
      </c>
      <c r="I101" s="3">
        <v>0.96</v>
      </c>
      <c r="J101" s="3">
        <v>29.15</v>
      </c>
      <c r="K101" s="3">
        <v>14</v>
      </c>
      <c r="L101" s="3">
        <v>2</v>
      </c>
      <c r="M101" s="3">
        <v>2</v>
      </c>
    </row>
    <row r="102" spans="1:13">
      <c r="A102" s="38"/>
      <c r="B102" s="3">
        <v>50</v>
      </c>
      <c r="C102" s="3">
        <v>23.35</v>
      </c>
      <c r="D102" s="3">
        <v>52.13</v>
      </c>
      <c r="E102" s="3">
        <v>125.58</v>
      </c>
      <c r="F102" s="4">
        <v>67.710280373831651</v>
      </c>
      <c r="G102" s="3">
        <v>22.59</v>
      </c>
      <c r="H102" s="3">
        <v>38.18</v>
      </c>
      <c r="I102" s="3">
        <v>0.97</v>
      </c>
      <c r="J102" s="3">
        <v>27.9</v>
      </c>
      <c r="K102" s="3">
        <v>14</v>
      </c>
      <c r="L102" s="3">
        <v>3</v>
      </c>
      <c r="M102" s="3">
        <v>3</v>
      </c>
    </row>
    <row r="103" spans="1:13">
      <c r="A103" s="38"/>
      <c r="B103" s="3">
        <v>55</v>
      </c>
      <c r="C103" s="3">
        <v>25.36</v>
      </c>
      <c r="D103" s="3">
        <v>56.62</v>
      </c>
      <c r="E103" s="3">
        <v>142.62</v>
      </c>
      <c r="F103" s="4">
        <v>76.897915168943058</v>
      </c>
      <c r="G103" s="3">
        <v>25.41</v>
      </c>
      <c r="H103" s="3">
        <v>44.32</v>
      </c>
      <c r="I103" s="3">
        <v>1</v>
      </c>
      <c r="J103" s="3">
        <v>30.99</v>
      </c>
      <c r="K103" s="3">
        <v>15</v>
      </c>
      <c r="L103" s="3">
        <v>4</v>
      </c>
      <c r="M103" s="3">
        <v>4</v>
      </c>
    </row>
    <row r="104" spans="1:13">
      <c r="A104" s="38"/>
      <c r="B104" s="3">
        <v>60</v>
      </c>
      <c r="C104" s="3">
        <v>29.37</v>
      </c>
      <c r="D104" s="3">
        <v>65.58</v>
      </c>
      <c r="E104" s="3">
        <v>161.53</v>
      </c>
      <c r="F104" s="4">
        <v>87.093817397555554</v>
      </c>
      <c r="G104" s="3">
        <v>30.12</v>
      </c>
      <c r="H104" s="3">
        <v>56.23</v>
      </c>
      <c r="I104" s="3">
        <v>1.03</v>
      </c>
      <c r="J104" s="3">
        <v>37.39</v>
      </c>
      <c r="K104" s="3">
        <v>16</v>
      </c>
      <c r="L104" s="3">
        <v>6</v>
      </c>
      <c r="M104" s="3">
        <v>6</v>
      </c>
    </row>
    <row r="105" spans="1:13" ht="15" thickBot="1">
      <c r="A105" s="39"/>
      <c r="B105" s="6">
        <v>65</v>
      </c>
      <c r="C105" s="6">
        <v>33.61</v>
      </c>
      <c r="D105" s="6">
        <v>75.040000000000006</v>
      </c>
      <c r="E105" s="6">
        <v>177.13</v>
      </c>
      <c r="F105" s="7">
        <v>95.505032350826568</v>
      </c>
      <c r="G105" s="6">
        <v>33.58</v>
      </c>
      <c r="H105" s="6">
        <v>64.430000000000007</v>
      </c>
      <c r="I105" s="6">
        <v>1</v>
      </c>
      <c r="J105" s="6">
        <v>35.86</v>
      </c>
      <c r="K105" s="6">
        <v>19</v>
      </c>
      <c r="L105" s="6">
        <v>7</v>
      </c>
      <c r="M105" s="6">
        <v>7</v>
      </c>
    </row>
    <row r="106" spans="1:13" ht="15" thickBot="1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</row>
    <row r="107" spans="1:13" ht="15">
      <c r="A107" s="37" t="s">
        <v>25</v>
      </c>
      <c r="B107" s="1" t="s">
        <v>1</v>
      </c>
      <c r="C107" s="1" t="s">
        <v>2</v>
      </c>
      <c r="D107" s="1" t="s">
        <v>3</v>
      </c>
      <c r="E107" s="1" t="s">
        <v>4</v>
      </c>
      <c r="F107" s="1" t="s">
        <v>5</v>
      </c>
      <c r="G107" s="1" t="s">
        <v>6</v>
      </c>
      <c r="H107" s="1" t="s">
        <v>7</v>
      </c>
      <c r="I107" s="1" t="s">
        <v>8</v>
      </c>
      <c r="J107" s="1" t="s">
        <v>9</v>
      </c>
      <c r="K107" s="1" t="s">
        <v>10</v>
      </c>
      <c r="L107" s="1" t="s">
        <v>11</v>
      </c>
      <c r="M107" s="1" t="s">
        <v>12</v>
      </c>
    </row>
    <row r="108" spans="1:13">
      <c r="A108" s="38"/>
      <c r="B108" s="3">
        <v>30</v>
      </c>
      <c r="C108" s="3">
        <v>11.76</v>
      </c>
      <c r="D108" s="3">
        <v>35.99</v>
      </c>
      <c r="E108" s="3">
        <v>90.47</v>
      </c>
      <c r="F108" s="4">
        <v>55.44259763798722</v>
      </c>
      <c r="G108" s="3">
        <v>10.24</v>
      </c>
      <c r="H108" s="3">
        <v>21.82</v>
      </c>
      <c r="I108" s="3">
        <v>0.87</v>
      </c>
      <c r="J108" s="3">
        <v>22.43</v>
      </c>
      <c r="K108" s="3">
        <v>7</v>
      </c>
      <c r="L108" s="3">
        <v>1</v>
      </c>
      <c r="M108" s="3">
        <v>3</v>
      </c>
    </row>
    <row r="109" spans="1:13">
      <c r="A109" s="38"/>
      <c r="B109" s="3">
        <v>35</v>
      </c>
      <c r="C109" s="3">
        <v>13.15</v>
      </c>
      <c r="D109" s="3">
        <v>40.24</v>
      </c>
      <c r="E109" s="3">
        <v>96.51</v>
      </c>
      <c r="F109" s="4">
        <v>59.144081994497043</v>
      </c>
      <c r="G109" s="3">
        <v>12.25</v>
      </c>
      <c r="H109" s="3">
        <v>25.41</v>
      </c>
      <c r="I109" s="3">
        <v>0.93</v>
      </c>
      <c r="J109" s="3">
        <v>23.48</v>
      </c>
      <c r="K109" s="3">
        <v>9</v>
      </c>
      <c r="L109" s="3">
        <v>2</v>
      </c>
      <c r="M109" s="3">
        <v>3</v>
      </c>
    </row>
    <row r="110" spans="1:13">
      <c r="A110" s="38"/>
      <c r="B110" s="3">
        <v>40</v>
      </c>
      <c r="C110" s="3">
        <v>15.37</v>
      </c>
      <c r="D110" s="3">
        <v>47.02</v>
      </c>
      <c r="E110" s="3">
        <v>101.93</v>
      </c>
      <c r="F110" s="4">
        <v>62.465612658782341</v>
      </c>
      <c r="G110" s="3">
        <v>14.63</v>
      </c>
      <c r="H110" s="3">
        <v>29.28</v>
      </c>
      <c r="I110" s="3">
        <v>0.95</v>
      </c>
      <c r="J110" s="3">
        <v>22.97</v>
      </c>
      <c r="K110" s="3">
        <v>11</v>
      </c>
      <c r="L110" s="3">
        <v>2</v>
      </c>
      <c r="M110" s="3">
        <v>3</v>
      </c>
    </row>
    <row r="111" spans="1:13">
      <c r="A111" s="38"/>
      <c r="B111" s="3">
        <v>45</v>
      </c>
      <c r="C111" s="3">
        <v>17.59</v>
      </c>
      <c r="D111" s="3">
        <v>53.82</v>
      </c>
      <c r="E111" s="3">
        <v>116.42</v>
      </c>
      <c r="F111" s="4">
        <v>71.34549814319081</v>
      </c>
      <c r="G111" s="3">
        <v>16.809999999999999</v>
      </c>
      <c r="H111" s="3">
        <v>33.28</v>
      </c>
      <c r="I111" s="3">
        <v>0.96</v>
      </c>
      <c r="J111" s="3">
        <v>23.84</v>
      </c>
      <c r="K111" s="3">
        <v>12</v>
      </c>
      <c r="L111" s="3">
        <v>2</v>
      </c>
      <c r="M111" s="3">
        <v>4</v>
      </c>
    </row>
    <row r="112" spans="1:13">
      <c r="A112" s="38"/>
      <c r="B112" s="3">
        <v>50</v>
      </c>
      <c r="C112" s="3">
        <v>20.13</v>
      </c>
      <c r="D112" s="3">
        <v>61.6</v>
      </c>
      <c r="E112" s="3">
        <v>130.51</v>
      </c>
      <c r="F112" s="4">
        <v>79.980252213260883</v>
      </c>
      <c r="G112" s="3">
        <v>19.36</v>
      </c>
      <c r="H112" s="3">
        <v>37.479999999999997</v>
      </c>
      <c r="I112" s="3">
        <v>0.96</v>
      </c>
      <c r="J112" s="3">
        <v>23.16</v>
      </c>
      <c r="K112" s="3">
        <v>12</v>
      </c>
      <c r="L112" s="3">
        <v>2</v>
      </c>
      <c r="M112" s="3">
        <v>4</v>
      </c>
    </row>
    <row r="113" spans="1:14">
      <c r="A113" s="38"/>
      <c r="B113" s="3">
        <v>55</v>
      </c>
      <c r="C113" s="3">
        <v>24.7</v>
      </c>
      <c r="D113" s="3">
        <v>75.569999999999993</v>
      </c>
      <c r="E113" s="3">
        <v>145.19999999999999</v>
      </c>
      <c r="F113" s="4">
        <v>88.98270340483856</v>
      </c>
      <c r="G113" s="3">
        <v>24.07</v>
      </c>
      <c r="H113" s="3">
        <v>52.42</v>
      </c>
      <c r="I113" s="3">
        <v>0.97</v>
      </c>
      <c r="J113" s="3">
        <v>32.44</v>
      </c>
      <c r="K113" s="3">
        <v>13</v>
      </c>
      <c r="L113" s="3">
        <v>3</v>
      </c>
      <c r="M113" s="3">
        <v>5</v>
      </c>
    </row>
    <row r="114" spans="1:14" ht="15" thickBot="1">
      <c r="A114" s="39"/>
      <c r="B114" s="6">
        <v>60</v>
      </c>
      <c r="C114" s="6">
        <v>28.96</v>
      </c>
      <c r="D114" s="6">
        <v>88.61</v>
      </c>
      <c r="E114" s="6">
        <v>159.44</v>
      </c>
      <c r="F114" s="7">
        <v>97.709381755285534</v>
      </c>
      <c r="G114" s="6">
        <v>29.69</v>
      </c>
      <c r="H114" s="6">
        <v>70</v>
      </c>
      <c r="I114" s="6">
        <v>1.03</v>
      </c>
      <c r="J114" s="6">
        <v>35.19</v>
      </c>
      <c r="K114" s="6">
        <v>16</v>
      </c>
      <c r="L114" s="6">
        <v>4</v>
      </c>
      <c r="M114" s="6">
        <v>7</v>
      </c>
    </row>
    <row r="115" spans="1:14" ht="15" thickBot="1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</row>
    <row r="116" spans="1:14" ht="15">
      <c r="A116" s="37" t="s">
        <v>26</v>
      </c>
      <c r="B116" s="1" t="s">
        <v>1</v>
      </c>
      <c r="C116" s="1" t="s">
        <v>2</v>
      </c>
      <c r="D116" s="1" t="s">
        <v>3</v>
      </c>
      <c r="E116" s="1" t="s">
        <v>4</v>
      </c>
      <c r="F116" s="1" t="s">
        <v>5</v>
      </c>
      <c r="G116" s="1" t="s">
        <v>6</v>
      </c>
      <c r="H116" s="1" t="s">
        <v>7</v>
      </c>
      <c r="I116" s="1" t="s">
        <v>8</v>
      </c>
      <c r="J116" s="1" t="s">
        <v>9</v>
      </c>
      <c r="K116" s="1" t="s">
        <v>10</v>
      </c>
      <c r="L116" s="1" t="s">
        <v>11</v>
      </c>
      <c r="M116" s="1" t="s">
        <v>12</v>
      </c>
      <c r="N116" s="2"/>
    </row>
    <row r="117" spans="1:14">
      <c r="A117" s="38"/>
      <c r="B117" s="3">
        <v>35</v>
      </c>
      <c r="C117" s="3">
        <v>18.5</v>
      </c>
      <c r="D117" s="3">
        <v>32.979999999999997</v>
      </c>
      <c r="E117" s="3">
        <v>98.82</v>
      </c>
      <c r="F117" s="4">
        <v>55.206703910614522</v>
      </c>
      <c r="G117" s="3">
        <v>16.010000000000002</v>
      </c>
      <c r="H117" s="3">
        <v>36.06</v>
      </c>
      <c r="I117" s="3">
        <v>0.87</v>
      </c>
      <c r="J117" s="3">
        <v>26.07</v>
      </c>
      <c r="K117" s="3">
        <v>9</v>
      </c>
      <c r="L117" s="3">
        <v>1</v>
      </c>
      <c r="M117" s="3">
        <v>3</v>
      </c>
    </row>
    <row r="118" spans="1:14">
      <c r="A118" s="38"/>
      <c r="B118" s="3">
        <v>40</v>
      </c>
      <c r="C118" s="3">
        <v>21.15</v>
      </c>
      <c r="D118" s="3">
        <v>37.72</v>
      </c>
      <c r="E118" s="3">
        <v>105.33</v>
      </c>
      <c r="F118" s="4">
        <v>58.843575418994412</v>
      </c>
      <c r="G118" s="3">
        <v>18.899999999999999</v>
      </c>
      <c r="H118" s="3">
        <v>44.81</v>
      </c>
      <c r="I118" s="3">
        <v>0.89</v>
      </c>
      <c r="J118" s="3">
        <v>36.15</v>
      </c>
      <c r="K118" s="3">
        <v>10</v>
      </c>
      <c r="L118" s="3">
        <v>4</v>
      </c>
      <c r="M118" s="3">
        <v>3</v>
      </c>
    </row>
    <row r="119" spans="1:14">
      <c r="A119" s="38"/>
      <c r="B119" s="3">
        <v>45</v>
      </c>
      <c r="C119" s="3">
        <v>23.27</v>
      </c>
      <c r="D119" s="3">
        <v>41.49</v>
      </c>
      <c r="E119" s="3">
        <v>114.62</v>
      </c>
      <c r="F119" s="4">
        <v>64.033519553072622</v>
      </c>
      <c r="G119" s="3">
        <v>22.14</v>
      </c>
      <c r="H119" s="3">
        <v>50.29</v>
      </c>
      <c r="I119" s="3">
        <v>0.95</v>
      </c>
      <c r="J119" s="3">
        <v>32.020000000000003</v>
      </c>
      <c r="K119" s="3">
        <v>11</v>
      </c>
      <c r="L119" s="3">
        <v>4</v>
      </c>
      <c r="M119" s="3">
        <v>5</v>
      </c>
    </row>
    <row r="120" spans="1:14">
      <c r="A120" s="38"/>
      <c r="B120" s="3">
        <v>50</v>
      </c>
      <c r="C120" s="3">
        <v>26.24</v>
      </c>
      <c r="D120" s="3">
        <v>46.78</v>
      </c>
      <c r="E120" s="3">
        <v>123.87</v>
      </c>
      <c r="F120" s="4">
        <v>69.201117318435763</v>
      </c>
      <c r="G120" s="3">
        <v>24.65</v>
      </c>
      <c r="H120" s="3">
        <v>55.4</v>
      </c>
      <c r="I120" s="3">
        <v>0.94</v>
      </c>
      <c r="J120" s="3">
        <v>35.380000000000003</v>
      </c>
      <c r="K120" s="3">
        <v>13</v>
      </c>
      <c r="L120" s="3">
        <v>6</v>
      </c>
      <c r="M120" s="3">
        <v>5</v>
      </c>
    </row>
    <row r="121" spans="1:14">
      <c r="A121" s="38"/>
      <c r="B121" s="3">
        <v>55</v>
      </c>
      <c r="C121" s="3">
        <v>28.76</v>
      </c>
      <c r="D121" s="3">
        <v>51.28</v>
      </c>
      <c r="E121" s="3">
        <v>134.72999999999999</v>
      </c>
      <c r="F121" s="4">
        <v>75.268156424581008</v>
      </c>
      <c r="G121" s="3">
        <v>26.42</v>
      </c>
      <c r="H121" s="3">
        <v>60.67</v>
      </c>
      <c r="I121" s="3">
        <v>0.92</v>
      </c>
      <c r="J121" s="3">
        <v>38.130000000000003</v>
      </c>
      <c r="K121" s="3">
        <v>14</v>
      </c>
      <c r="L121" s="3">
        <v>5</v>
      </c>
      <c r="M121" s="3">
        <v>6</v>
      </c>
    </row>
    <row r="122" spans="1:14">
      <c r="A122" s="38"/>
      <c r="B122" s="3">
        <v>60</v>
      </c>
      <c r="C122" s="3">
        <v>31.53</v>
      </c>
      <c r="D122" s="3">
        <v>56.22</v>
      </c>
      <c r="E122" s="3">
        <v>147.47</v>
      </c>
      <c r="F122" s="4">
        <v>82.385474860335194</v>
      </c>
      <c r="G122" s="3">
        <v>30.46</v>
      </c>
      <c r="H122" s="3">
        <v>73.37</v>
      </c>
      <c r="I122" s="3">
        <v>0.97</v>
      </c>
      <c r="J122" s="3">
        <v>39.6</v>
      </c>
      <c r="K122" s="3">
        <v>16</v>
      </c>
      <c r="L122" s="3">
        <v>7</v>
      </c>
      <c r="M122" s="3">
        <v>8</v>
      </c>
    </row>
    <row r="123" spans="1:14" ht="15" thickBot="1">
      <c r="A123" s="39"/>
      <c r="B123" s="6">
        <v>65</v>
      </c>
      <c r="C123" s="6">
        <v>36</v>
      </c>
      <c r="D123" s="6">
        <v>64.2</v>
      </c>
      <c r="E123" s="6">
        <v>155.24</v>
      </c>
      <c r="F123" s="7">
        <v>86.726256983240219</v>
      </c>
      <c r="G123" s="6">
        <v>35.47</v>
      </c>
      <c r="H123" s="6">
        <v>85.86</v>
      </c>
      <c r="I123" s="6">
        <v>0.99</v>
      </c>
      <c r="J123" s="6">
        <v>44.09</v>
      </c>
      <c r="K123" s="6">
        <v>18</v>
      </c>
      <c r="L123" s="6">
        <v>9</v>
      </c>
      <c r="M123" s="6">
        <v>9</v>
      </c>
    </row>
    <row r="124" spans="1:14" ht="15" thickBot="1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</row>
    <row r="125" spans="1:14" ht="15">
      <c r="A125" s="37" t="s">
        <v>27</v>
      </c>
      <c r="B125" s="1" t="s">
        <v>1</v>
      </c>
      <c r="C125" s="1" t="s">
        <v>2</v>
      </c>
      <c r="D125" s="1" t="s">
        <v>3</v>
      </c>
      <c r="E125" s="1" t="s">
        <v>4</v>
      </c>
      <c r="F125" s="1" t="s">
        <v>5</v>
      </c>
      <c r="G125" s="1" t="s">
        <v>6</v>
      </c>
      <c r="H125" s="1" t="s">
        <v>7</v>
      </c>
      <c r="I125" s="1" t="s">
        <v>8</v>
      </c>
      <c r="J125" s="1" t="s">
        <v>9</v>
      </c>
      <c r="K125" s="1" t="s">
        <v>10</v>
      </c>
      <c r="L125" s="1" t="s">
        <v>11</v>
      </c>
      <c r="M125" s="1" t="s">
        <v>12</v>
      </c>
      <c r="N125" s="2"/>
    </row>
    <row r="126" spans="1:14">
      <c r="A126" s="38"/>
      <c r="B126" s="3">
        <v>30</v>
      </c>
      <c r="C126" s="3">
        <v>14.2</v>
      </c>
      <c r="D126" s="3">
        <v>35.65</v>
      </c>
      <c r="E126" s="3">
        <v>96.84</v>
      </c>
      <c r="F126" s="4">
        <v>53.306422018348535</v>
      </c>
      <c r="G126" s="3">
        <v>12.44</v>
      </c>
      <c r="H126" s="3">
        <v>39.25</v>
      </c>
      <c r="I126" s="3">
        <v>0.88</v>
      </c>
      <c r="J126" s="3">
        <v>28.85</v>
      </c>
      <c r="K126" s="3">
        <v>8</v>
      </c>
      <c r="L126" s="3">
        <v>0.5</v>
      </c>
      <c r="M126" s="3">
        <v>1</v>
      </c>
    </row>
    <row r="127" spans="1:14">
      <c r="A127" s="38"/>
      <c r="B127" s="3">
        <v>35</v>
      </c>
      <c r="C127" s="3">
        <v>16.5</v>
      </c>
      <c r="D127" s="3">
        <v>41.41</v>
      </c>
      <c r="E127" s="3">
        <v>98.6</v>
      </c>
      <c r="F127" s="4">
        <v>54.275229357798061</v>
      </c>
      <c r="G127" s="3">
        <v>14.8</v>
      </c>
      <c r="H127" s="3">
        <v>45.41</v>
      </c>
      <c r="I127" s="3">
        <v>0.9</v>
      </c>
      <c r="J127" s="3">
        <v>28.78</v>
      </c>
      <c r="K127" s="3">
        <v>10</v>
      </c>
      <c r="L127" s="3">
        <v>3</v>
      </c>
      <c r="M127" s="3">
        <v>1</v>
      </c>
    </row>
    <row r="128" spans="1:14">
      <c r="A128" s="38"/>
      <c r="B128" s="3">
        <v>40</v>
      </c>
      <c r="C128" s="3">
        <v>16.95</v>
      </c>
      <c r="D128" s="3">
        <v>42.56</v>
      </c>
      <c r="E128" s="3">
        <v>104.2</v>
      </c>
      <c r="F128" s="4">
        <v>57.35779816513751</v>
      </c>
      <c r="G128" s="3">
        <v>15.25</v>
      </c>
      <c r="H128" s="3">
        <v>47.1</v>
      </c>
      <c r="I128" s="3">
        <v>0.9</v>
      </c>
      <c r="J128" s="3">
        <v>29.57</v>
      </c>
      <c r="K128" s="3">
        <v>12</v>
      </c>
      <c r="L128" s="3">
        <v>3</v>
      </c>
      <c r="M128" s="3">
        <v>2</v>
      </c>
    </row>
    <row r="129" spans="1:14">
      <c r="A129" s="38"/>
      <c r="B129" s="3">
        <v>45</v>
      </c>
      <c r="C129" s="3">
        <v>17.78</v>
      </c>
      <c r="D129" s="3">
        <v>44.63</v>
      </c>
      <c r="E129" s="3">
        <v>104.24</v>
      </c>
      <c r="F129" s="4">
        <v>57.379816513761362</v>
      </c>
      <c r="G129" s="3">
        <v>16.03</v>
      </c>
      <c r="H129" s="3">
        <v>48.41</v>
      </c>
      <c r="I129" s="3">
        <v>0.9</v>
      </c>
      <c r="J129" s="3">
        <v>28.46</v>
      </c>
      <c r="K129" s="3">
        <v>12</v>
      </c>
      <c r="L129" s="3">
        <v>4</v>
      </c>
      <c r="M129" s="3">
        <v>2</v>
      </c>
    </row>
    <row r="130" spans="1:14">
      <c r="A130" s="38"/>
      <c r="B130" s="3">
        <v>50</v>
      </c>
      <c r="C130" s="3">
        <v>19.61</v>
      </c>
      <c r="D130" s="3">
        <v>49.22</v>
      </c>
      <c r="E130" s="3">
        <v>109.22</v>
      </c>
      <c r="F130" s="4">
        <v>60.121100917431079</v>
      </c>
      <c r="G130" s="3">
        <v>17.57</v>
      </c>
      <c r="H130" s="3">
        <v>58.98</v>
      </c>
      <c r="I130" s="3">
        <v>0.89</v>
      </c>
      <c r="J130" s="3">
        <v>38.770000000000003</v>
      </c>
      <c r="K130" s="3">
        <v>12</v>
      </c>
      <c r="L130" s="3">
        <v>7</v>
      </c>
      <c r="M130" s="3">
        <v>2</v>
      </c>
    </row>
    <row r="131" spans="1:14">
      <c r="A131" s="38"/>
      <c r="B131" s="3">
        <v>55</v>
      </c>
      <c r="C131" s="3">
        <v>21.39</v>
      </c>
      <c r="D131" s="3">
        <v>53.7</v>
      </c>
      <c r="E131" s="3">
        <v>121.6</v>
      </c>
      <c r="F131" s="4">
        <v>66.935779816513644</v>
      </c>
      <c r="G131" s="3">
        <v>19.48</v>
      </c>
      <c r="H131" s="3">
        <v>61.05</v>
      </c>
      <c r="I131" s="3">
        <v>0.91</v>
      </c>
      <c r="J131" s="3">
        <v>39.15</v>
      </c>
      <c r="K131" s="3">
        <v>14</v>
      </c>
      <c r="L131" s="3">
        <v>8</v>
      </c>
      <c r="M131" s="3">
        <v>2</v>
      </c>
    </row>
    <row r="132" spans="1:14" ht="15" thickBot="1">
      <c r="A132" s="39"/>
      <c r="B132" s="6">
        <v>60</v>
      </c>
      <c r="C132" s="6">
        <v>26.37</v>
      </c>
      <c r="D132" s="6">
        <v>66.19</v>
      </c>
      <c r="E132" s="6">
        <v>137.16</v>
      </c>
      <c r="F132" s="7">
        <v>75.500917431192519</v>
      </c>
      <c r="G132" s="6">
        <v>25.04</v>
      </c>
      <c r="H132" s="6">
        <v>77.03</v>
      </c>
      <c r="I132" s="6">
        <v>0.95</v>
      </c>
      <c r="J132" s="6">
        <v>37.49</v>
      </c>
      <c r="K132" s="6">
        <v>14</v>
      </c>
      <c r="L132" s="6">
        <v>8</v>
      </c>
      <c r="M132" s="6">
        <v>2</v>
      </c>
    </row>
    <row r="133" spans="1:14" ht="15" thickBot="1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</row>
    <row r="134" spans="1:14" ht="15">
      <c r="A134" s="37" t="s">
        <v>28</v>
      </c>
      <c r="B134" s="1" t="s">
        <v>1</v>
      </c>
      <c r="C134" s="1" t="s">
        <v>2</v>
      </c>
      <c r="D134" s="1" t="s">
        <v>3</v>
      </c>
      <c r="E134" s="1" t="s">
        <v>4</v>
      </c>
      <c r="F134" s="1" t="s">
        <v>5</v>
      </c>
      <c r="G134" s="1" t="s">
        <v>6</v>
      </c>
      <c r="H134" s="1" t="s">
        <v>7</v>
      </c>
      <c r="I134" s="1" t="s">
        <v>8</v>
      </c>
      <c r="J134" s="1" t="s">
        <v>9</v>
      </c>
      <c r="K134" s="1" t="s">
        <v>10</v>
      </c>
      <c r="L134" s="1" t="s">
        <v>11</v>
      </c>
      <c r="M134" s="1" t="s">
        <v>12</v>
      </c>
    </row>
    <row r="135" spans="1:14">
      <c r="A135" s="38"/>
      <c r="B135" s="3">
        <v>30</v>
      </c>
      <c r="C135" s="3">
        <v>21.28</v>
      </c>
      <c r="D135" s="3">
        <v>36.97</v>
      </c>
      <c r="E135" s="3">
        <v>99.38</v>
      </c>
      <c r="F135" s="4">
        <v>52.986966824644419</v>
      </c>
      <c r="G135" s="3">
        <v>18.82</v>
      </c>
      <c r="H135" s="3">
        <v>42.75</v>
      </c>
      <c r="I135" s="3">
        <v>0.88</v>
      </c>
      <c r="J135" s="3">
        <v>35.049999999999997</v>
      </c>
      <c r="K135" s="3">
        <v>9</v>
      </c>
      <c r="L135" s="3">
        <v>1</v>
      </c>
      <c r="M135" s="3">
        <v>3</v>
      </c>
    </row>
    <row r="136" spans="1:14">
      <c r="A136" s="38"/>
      <c r="B136" s="3">
        <v>35</v>
      </c>
      <c r="C136" s="3">
        <v>23.45</v>
      </c>
      <c r="D136" s="3">
        <v>40.74</v>
      </c>
      <c r="E136" s="3">
        <v>108.47</v>
      </c>
      <c r="F136" s="4">
        <v>57.833530805687076</v>
      </c>
      <c r="G136" s="3">
        <v>22</v>
      </c>
      <c r="H136" s="3">
        <v>47.33</v>
      </c>
      <c r="I136" s="3">
        <v>0.94</v>
      </c>
      <c r="J136" s="3">
        <v>37.49</v>
      </c>
      <c r="K136" s="3">
        <v>10</v>
      </c>
      <c r="L136" s="3">
        <v>2</v>
      </c>
      <c r="M136" s="3">
        <v>4</v>
      </c>
    </row>
    <row r="137" spans="1:14">
      <c r="A137" s="38"/>
      <c r="B137" s="3">
        <v>40</v>
      </c>
      <c r="C137" s="3">
        <v>28.06</v>
      </c>
      <c r="D137" s="3">
        <v>48.75</v>
      </c>
      <c r="E137" s="3">
        <v>123.31</v>
      </c>
      <c r="F137" s="4">
        <v>65.745853080568565</v>
      </c>
      <c r="G137" s="3">
        <v>26.82</v>
      </c>
      <c r="H137" s="3">
        <v>62.05</v>
      </c>
      <c r="I137" s="3">
        <v>0.96</v>
      </c>
      <c r="J137" s="3">
        <v>45.5</v>
      </c>
      <c r="K137" s="3">
        <v>11</v>
      </c>
      <c r="L137" s="3">
        <v>3</v>
      </c>
      <c r="M137" s="3">
        <v>4</v>
      </c>
    </row>
    <row r="138" spans="1:14">
      <c r="A138" s="38"/>
      <c r="B138" s="3">
        <v>45</v>
      </c>
      <c r="C138" s="3">
        <v>28.56</v>
      </c>
      <c r="D138" s="3">
        <v>49.63</v>
      </c>
      <c r="E138" s="3">
        <v>131.4</v>
      </c>
      <c r="F138" s="4">
        <v>70.059241706160975</v>
      </c>
      <c r="G138" s="3">
        <v>28.33</v>
      </c>
      <c r="H138" s="3">
        <v>65.81</v>
      </c>
      <c r="I138" s="3">
        <v>0.99</v>
      </c>
      <c r="J138" s="3">
        <v>38.08</v>
      </c>
      <c r="K138" s="3">
        <v>12</v>
      </c>
      <c r="L138" s="3">
        <v>3</v>
      </c>
      <c r="M138" s="3">
        <v>5</v>
      </c>
    </row>
    <row r="139" spans="1:14">
      <c r="A139" s="38"/>
      <c r="B139" s="3">
        <v>50</v>
      </c>
      <c r="C139" s="3">
        <v>32.380000000000003</v>
      </c>
      <c r="D139" s="3">
        <v>56.27</v>
      </c>
      <c r="E139" s="3">
        <v>137.13</v>
      </c>
      <c r="F139" s="4">
        <v>73.114336492890814</v>
      </c>
      <c r="G139" s="3">
        <v>32.049999999999997</v>
      </c>
      <c r="H139" s="3">
        <v>78.87</v>
      </c>
      <c r="I139" s="3">
        <v>0.99</v>
      </c>
      <c r="J139" s="3">
        <v>49.9</v>
      </c>
      <c r="K139" s="3">
        <v>13</v>
      </c>
      <c r="L139" s="3">
        <v>3</v>
      </c>
      <c r="M139" s="3">
        <v>5</v>
      </c>
    </row>
    <row r="140" spans="1:14">
      <c r="A140" s="38"/>
      <c r="B140" s="3">
        <v>55</v>
      </c>
      <c r="C140" s="3">
        <v>36.729999999999997</v>
      </c>
      <c r="D140" s="3">
        <v>63.82</v>
      </c>
      <c r="E140" s="3">
        <v>145.4</v>
      </c>
      <c r="F140" s="4">
        <v>77.523696682464276</v>
      </c>
      <c r="G140" s="3">
        <v>34.6</v>
      </c>
      <c r="H140" s="3">
        <v>85.8</v>
      </c>
      <c r="I140" s="3">
        <v>0.94</v>
      </c>
      <c r="J140" s="3">
        <v>57.8</v>
      </c>
      <c r="K140" s="3">
        <v>14</v>
      </c>
      <c r="L140" s="3">
        <v>3</v>
      </c>
      <c r="M140" s="3">
        <v>6</v>
      </c>
    </row>
    <row r="141" spans="1:14" ht="15" thickBot="1">
      <c r="A141" s="39"/>
      <c r="B141" s="6">
        <v>60</v>
      </c>
      <c r="C141" s="6">
        <v>34.07</v>
      </c>
      <c r="D141" s="6">
        <v>59.2</v>
      </c>
      <c r="E141" s="6">
        <v>158.13</v>
      </c>
      <c r="F141" s="7">
        <v>84.31101895734578</v>
      </c>
      <c r="G141" s="6">
        <v>33.28</v>
      </c>
      <c r="H141" s="6">
        <v>82.7</v>
      </c>
      <c r="I141" s="6">
        <v>0.98</v>
      </c>
      <c r="J141" s="6">
        <v>45.41</v>
      </c>
      <c r="K141" s="6">
        <v>15</v>
      </c>
      <c r="L141" s="6">
        <v>3</v>
      </c>
      <c r="M141" s="6">
        <v>6</v>
      </c>
    </row>
    <row r="142" spans="1:14" ht="15" thickBot="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</row>
    <row r="143" spans="1:14" ht="15">
      <c r="A143" s="37" t="s">
        <v>29</v>
      </c>
      <c r="B143" s="1" t="s">
        <v>1</v>
      </c>
      <c r="C143" s="1" t="s">
        <v>2</v>
      </c>
      <c r="D143" s="1" t="s">
        <v>3</v>
      </c>
      <c r="E143" s="1" t="s">
        <v>4</v>
      </c>
      <c r="F143" s="1" t="s">
        <v>5</v>
      </c>
      <c r="G143" s="1" t="s">
        <v>6</v>
      </c>
      <c r="H143" s="1" t="s">
        <v>7</v>
      </c>
      <c r="I143" s="1" t="s">
        <v>8</v>
      </c>
      <c r="J143" s="1" t="s">
        <v>9</v>
      </c>
      <c r="K143" s="1" t="s">
        <v>10</v>
      </c>
      <c r="L143" s="1" t="s">
        <v>11</v>
      </c>
      <c r="M143" s="1" t="s">
        <v>12</v>
      </c>
      <c r="N143" s="2"/>
    </row>
    <row r="144" spans="1:14">
      <c r="A144" s="38"/>
      <c r="B144" s="3">
        <v>30</v>
      </c>
      <c r="C144" s="3">
        <v>20.21</v>
      </c>
      <c r="D144" s="3">
        <v>27.73</v>
      </c>
      <c r="E144" s="3">
        <v>86.69</v>
      </c>
      <c r="F144" s="4">
        <v>48.726579456325602</v>
      </c>
      <c r="G144" s="3">
        <v>16.63</v>
      </c>
      <c r="H144" s="3">
        <v>34.979999999999997</v>
      </c>
      <c r="I144" s="3">
        <v>0.82</v>
      </c>
      <c r="J144" s="3">
        <v>30.35</v>
      </c>
      <c r="K144" s="3">
        <v>11</v>
      </c>
      <c r="L144" s="3">
        <v>0.5</v>
      </c>
      <c r="M144" s="3">
        <v>3</v>
      </c>
    </row>
    <row r="145" spans="1:13">
      <c r="A145" s="38"/>
      <c r="B145" s="3">
        <v>35</v>
      </c>
      <c r="C145" s="3">
        <v>20.86</v>
      </c>
      <c r="D145" s="3">
        <v>28.62</v>
      </c>
      <c r="E145" s="3">
        <v>91.04</v>
      </c>
      <c r="F145" s="4">
        <v>51.171620644871183</v>
      </c>
      <c r="G145" s="3">
        <v>18.18</v>
      </c>
      <c r="H145" s="3">
        <v>39.479999999999997</v>
      </c>
      <c r="I145" s="3">
        <v>0.87</v>
      </c>
      <c r="J145" s="3">
        <v>34.090000000000003</v>
      </c>
      <c r="K145" s="3">
        <v>11</v>
      </c>
      <c r="L145" s="3">
        <v>2</v>
      </c>
      <c r="M145" s="3">
        <v>3</v>
      </c>
    </row>
    <row r="146" spans="1:13">
      <c r="A146" s="38"/>
      <c r="B146" s="3">
        <v>40</v>
      </c>
      <c r="C146" s="3">
        <v>20.93</v>
      </c>
      <c r="D146" s="3">
        <v>28.73</v>
      </c>
      <c r="E146" s="3">
        <v>95</v>
      </c>
      <c r="F146" s="4">
        <v>53.397451244098889</v>
      </c>
      <c r="G146" s="3">
        <v>18.54</v>
      </c>
      <c r="H146" s="3">
        <v>35.729999999999997</v>
      </c>
      <c r="I146" s="3">
        <v>0.89</v>
      </c>
      <c r="J146" s="3">
        <v>26.33</v>
      </c>
      <c r="K146" s="3">
        <v>12</v>
      </c>
      <c r="L146" s="3">
        <v>3</v>
      </c>
      <c r="M146" s="3">
        <v>3</v>
      </c>
    </row>
    <row r="147" spans="1:13">
      <c r="A147" s="38"/>
      <c r="B147" s="3">
        <v>45</v>
      </c>
      <c r="C147" s="3">
        <v>25.42</v>
      </c>
      <c r="D147" s="3">
        <v>34.880000000000003</v>
      </c>
      <c r="E147" s="3">
        <v>98.8</v>
      </c>
      <c r="F147" s="4">
        <v>55.533349293862841</v>
      </c>
      <c r="G147" s="3">
        <v>22.99</v>
      </c>
      <c r="H147" s="3">
        <v>45.39</v>
      </c>
      <c r="I147" s="3">
        <v>0.9</v>
      </c>
      <c r="J147" s="3">
        <v>29.57</v>
      </c>
      <c r="K147" s="3">
        <v>13</v>
      </c>
      <c r="L147" s="3">
        <v>3</v>
      </c>
      <c r="M147" s="3">
        <v>4</v>
      </c>
    </row>
    <row r="148" spans="1:13">
      <c r="A148" s="38"/>
      <c r="B148" s="3">
        <v>50</v>
      </c>
      <c r="C148" s="3">
        <v>26.09</v>
      </c>
      <c r="D148" s="3">
        <v>35.799999999999997</v>
      </c>
      <c r="E148" s="3">
        <v>103.27</v>
      </c>
      <c r="F148" s="4">
        <v>58.045839894506237</v>
      </c>
      <c r="G148" s="3">
        <v>22.72</v>
      </c>
      <c r="H148" s="3">
        <v>40.69</v>
      </c>
      <c r="I148" s="3">
        <v>0.87</v>
      </c>
      <c r="J148" s="3">
        <v>23.95</v>
      </c>
      <c r="K148" s="3">
        <v>15</v>
      </c>
      <c r="L148" s="3">
        <v>4</v>
      </c>
      <c r="M148" s="3">
        <v>3</v>
      </c>
    </row>
    <row r="149" spans="1:13">
      <c r="A149" s="38"/>
      <c r="B149" s="3">
        <v>55</v>
      </c>
      <c r="C149" s="3">
        <v>29.16</v>
      </c>
      <c r="D149" s="3">
        <v>40.020000000000003</v>
      </c>
      <c r="E149" s="3">
        <v>108.73</v>
      </c>
      <c r="F149" s="4">
        <v>61.114788144956556</v>
      </c>
      <c r="G149" s="3">
        <v>24.93</v>
      </c>
      <c r="H149" s="3">
        <v>46.9</v>
      </c>
      <c r="I149" s="3">
        <v>0.85</v>
      </c>
      <c r="J149" s="3">
        <v>31.5</v>
      </c>
      <c r="K149" s="3">
        <v>14</v>
      </c>
      <c r="L149" s="3">
        <v>5</v>
      </c>
      <c r="M149" s="3">
        <v>4</v>
      </c>
    </row>
    <row r="150" spans="1:13">
      <c r="A150" s="38"/>
      <c r="B150" s="3">
        <v>60</v>
      </c>
      <c r="C150" s="3">
        <v>35.130000000000003</v>
      </c>
      <c r="D150" s="3">
        <v>48.2</v>
      </c>
      <c r="E150" s="3">
        <v>119.56</v>
      </c>
      <c r="F150" s="4">
        <v>67.202097586783822</v>
      </c>
      <c r="G150" s="3">
        <v>32.29</v>
      </c>
      <c r="H150" s="3">
        <v>62.63</v>
      </c>
      <c r="I150" s="3">
        <v>0.92</v>
      </c>
      <c r="J150" s="3">
        <v>34.03</v>
      </c>
      <c r="K150" s="3">
        <v>13</v>
      </c>
      <c r="L150" s="3">
        <v>5</v>
      </c>
      <c r="M150" s="3">
        <v>4</v>
      </c>
    </row>
    <row r="151" spans="1:13">
      <c r="A151" s="38"/>
      <c r="B151" s="3">
        <v>65</v>
      </c>
      <c r="C151" s="3">
        <v>38.51</v>
      </c>
      <c r="D151" s="3">
        <v>52.84</v>
      </c>
      <c r="E151" s="3">
        <v>126.89</v>
      </c>
      <c r="F151" s="4">
        <v>71.322132509091659</v>
      </c>
      <c r="G151" s="3">
        <v>34.799999999999997</v>
      </c>
      <c r="H151" s="3">
        <v>72.17</v>
      </c>
      <c r="I151" s="3">
        <v>0.9</v>
      </c>
      <c r="J151" s="3">
        <v>40.54</v>
      </c>
      <c r="K151" s="3">
        <v>14</v>
      </c>
      <c r="L151" s="3">
        <v>6</v>
      </c>
      <c r="M151" s="3">
        <v>5</v>
      </c>
    </row>
    <row r="152" spans="1:13" ht="15" thickBot="1">
      <c r="A152" s="39"/>
      <c r="B152" s="6">
        <v>70</v>
      </c>
      <c r="C152" s="6">
        <v>43.34</v>
      </c>
      <c r="D152" s="6">
        <v>59.47</v>
      </c>
      <c r="E152" s="6">
        <v>134.29</v>
      </c>
      <c r="F152" s="7">
        <v>75.481512921789886</v>
      </c>
      <c r="G152" s="6">
        <v>40.1</v>
      </c>
      <c r="H152" s="6">
        <v>84.64</v>
      </c>
      <c r="I152" s="6">
        <v>0.92</v>
      </c>
      <c r="J152" s="6">
        <v>42.81</v>
      </c>
      <c r="K152" s="6">
        <v>15</v>
      </c>
      <c r="L152" s="6">
        <v>6</v>
      </c>
      <c r="M152" s="6">
        <v>6</v>
      </c>
    </row>
    <row r="153" spans="1:13" ht="15" thickBot="1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</row>
    <row r="154" spans="1:13" ht="15">
      <c r="A154" s="37" t="s">
        <v>30</v>
      </c>
      <c r="B154" s="1" t="s">
        <v>1</v>
      </c>
      <c r="C154" s="1" t="s">
        <v>2</v>
      </c>
      <c r="D154" s="1" t="s">
        <v>3</v>
      </c>
      <c r="E154" s="1" t="s">
        <v>4</v>
      </c>
      <c r="F154" s="1" t="s">
        <v>5</v>
      </c>
      <c r="G154" s="1" t="s">
        <v>6</v>
      </c>
      <c r="H154" s="1" t="s">
        <v>7</v>
      </c>
      <c r="I154" s="1" t="s">
        <v>8</v>
      </c>
      <c r="J154" s="1" t="s">
        <v>9</v>
      </c>
      <c r="K154" s="1" t="s">
        <v>10</v>
      </c>
      <c r="L154" s="1" t="s">
        <v>11</v>
      </c>
      <c r="M154" s="1" t="s">
        <v>12</v>
      </c>
    </row>
    <row r="155" spans="1:13">
      <c r="A155" s="38"/>
      <c r="B155" s="3">
        <v>30</v>
      </c>
      <c r="C155" s="3">
        <v>15.51</v>
      </c>
      <c r="D155" s="3">
        <v>33.57</v>
      </c>
      <c r="E155" s="3">
        <v>104.47</v>
      </c>
      <c r="F155" s="4">
        <v>51.160626836434872</v>
      </c>
      <c r="G155" s="3">
        <v>13.66</v>
      </c>
      <c r="H155" s="3">
        <v>33.89</v>
      </c>
      <c r="I155" s="3">
        <v>0.88</v>
      </c>
      <c r="J155" s="3">
        <v>34.56</v>
      </c>
      <c r="K155" s="3">
        <v>7</v>
      </c>
      <c r="L155" s="3">
        <v>0</v>
      </c>
      <c r="M155" s="3">
        <v>2</v>
      </c>
    </row>
    <row r="156" spans="1:13">
      <c r="A156" s="38"/>
      <c r="B156" s="3">
        <v>35</v>
      </c>
      <c r="C156" s="3">
        <v>17.29</v>
      </c>
      <c r="D156" s="3">
        <v>37.43</v>
      </c>
      <c r="E156" s="3">
        <v>120.18</v>
      </c>
      <c r="F156" s="4">
        <v>58.854064642507353</v>
      </c>
      <c r="G156" s="3">
        <v>16.100000000000001</v>
      </c>
      <c r="H156" s="3">
        <v>41.41</v>
      </c>
      <c r="I156" s="3">
        <v>0.93</v>
      </c>
      <c r="J156" s="3">
        <v>36.270000000000003</v>
      </c>
      <c r="K156" s="3">
        <v>9</v>
      </c>
      <c r="L156" s="3">
        <v>0.5</v>
      </c>
      <c r="M156" s="3">
        <v>2</v>
      </c>
    </row>
    <row r="157" spans="1:13">
      <c r="A157" s="38"/>
      <c r="B157" s="3">
        <v>40</v>
      </c>
      <c r="C157" s="3">
        <v>20.55</v>
      </c>
      <c r="D157" s="3">
        <v>44.47</v>
      </c>
      <c r="E157" s="3">
        <v>134.51</v>
      </c>
      <c r="F157" s="4">
        <v>65.871694417238004</v>
      </c>
      <c r="G157" s="3">
        <v>20.41</v>
      </c>
      <c r="H157" s="3">
        <v>51.59</v>
      </c>
      <c r="I157" s="3">
        <v>0.99</v>
      </c>
      <c r="J157" s="3">
        <v>33.46</v>
      </c>
      <c r="K157" s="3">
        <v>11</v>
      </c>
      <c r="L157" s="3">
        <v>1</v>
      </c>
      <c r="M157" s="3">
        <v>2</v>
      </c>
    </row>
    <row r="158" spans="1:13">
      <c r="A158" s="38"/>
      <c r="B158" s="3">
        <v>45</v>
      </c>
      <c r="C158" s="3">
        <v>22.29</v>
      </c>
      <c r="D158" s="3">
        <v>48.23</v>
      </c>
      <c r="E158" s="3">
        <v>149</v>
      </c>
      <c r="F158" s="4">
        <v>72.967678746327138</v>
      </c>
      <c r="G158" s="3">
        <v>22.18</v>
      </c>
      <c r="H158" s="3">
        <v>56.79</v>
      </c>
      <c r="I158" s="3">
        <v>1</v>
      </c>
      <c r="J158" s="3">
        <v>39.56</v>
      </c>
      <c r="K158" s="3">
        <v>11</v>
      </c>
      <c r="L158" s="3">
        <v>2</v>
      </c>
      <c r="M158" s="3">
        <v>2</v>
      </c>
    </row>
    <row r="159" spans="1:13">
      <c r="A159" s="38"/>
      <c r="B159" s="3">
        <v>50</v>
      </c>
      <c r="C159" s="3">
        <v>23.29</v>
      </c>
      <c r="D159" s="3">
        <v>50.41</v>
      </c>
      <c r="E159" s="3">
        <v>159.11000000000001</v>
      </c>
      <c r="F159" s="4">
        <v>77.918707149853091</v>
      </c>
      <c r="G159" s="3">
        <v>23.72</v>
      </c>
      <c r="H159" s="3">
        <v>61</v>
      </c>
      <c r="I159" s="3">
        <v>1.02</v>
      </c>
      <c r="J159" s="3">
        <v>42.24</v>
      </c>
      <c r="K159" s="3">
        <v>12</v>
      </c>
      <c r="L159" s="3">
        <v>2</v>
      </c>
      <c r="M159" s="3">
        <v>3</v>
      </c>
    </row>
    <row r="160" spans="1:13">
      <c r="A160" s="38"/>
      <c r="B160" s="3">
        <v>55</v>
      </c>
      <c r="C160" s="3">
        <v>27.4</v>
      </c>
      <c r="D160" s="3">
        <v>59.29</v>
      </c>
      <c r="E160" s="3">
        <v>170.6</v>
      </c>
      <c r="F160" s="4">
        <v>83.545543584720861</v>
      </c>
      <c r="G160" s="3">
        <v>27.7</v>
      </c>
      <c r="H160" s="3">
        <v>69.03</v>
      </c>
      <c r="I160" s="3">
        <v>1.01</v>
      </c>
      <c r="J160" s="3">
        <v>30.84</v>
      </c>
      <c r="K160" s="3">
        <v>15</v>
      </c>
      <c r="L160" s="3">
        <v>3</v>
      </c>
      <c r="M160" s="3">
        <v>3</v>
      </c>
    </row>
    <row r="161" spans="1:14">
      <c r="A161" s="38"/>
      <c r="B161" s="3">
        <v>60</v>
      </c>
      <c r="C161" s="3">
        <v>29.54</v>
      </c>
      <c r="D161" s="3">
        <v>63.93</v>
      </c>
      <c r="E161" s="3">
        <v>182.13</v>
      </c>
      <c r="F161" s="4">
        <v>89.191968658178254</v>
      </c>
      <c r="G161" s="3">
        <v>29.39</v>
      </c>
      <c r="H161" s="3">
        <v>77.849999999999994</v>
      </c>
      <c r="I161" s="3">
        <v>1</v>
      </c>
      <c r="J161" s="3">
        <v>30.07</v>
      </c>
      <c r="K161" s="3">
        <v>15</v>
      </c>
      <c r="L161" s="3">
        <v>7</v>
      </c>
      <c r="M161" s="3">
        <v>3</v>
      </c>
    </row>
    <row r="162" spans="1:14" ht="15" thickBot="1">
      <c r="A162" s="39"/>
      <c r="B162" s="6">
        <v>65</v>
      </c>
      <c r="C162" s="6">
        <v>31.64</v>
      </c>
      <c r="D162" s="6">
        <v>68.489999999999995</v>
      </c>
      <c r="E162" s="6">
        <v>190.2</v>
      </c>
      <c r="F162" s="7">
        <v>93.143976493633701</v>
      </c>
      <c r="G162" s="6">
        <v>32.67</v>
      </c>
      <c r="H162" s="6">
        <v>91.68</v>
      </c>
      <c r="I162" s="6">
        <v>1.03</v>
      </c>
      <c r="J162" s="6">
        <v>33.9</v>
      </c>
      <c r="K162" s="6">
        <v>17</v>
      </c>
      <c r="L162" s="6">
        <v>10</v>
      </c>
      <c r="M162" s="6">
        <v>5</v>
      </c>
    </row>
    <row r="163" spans="1:14" ht="15" thickBot="1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</row>
    <row r="164" spans="1:14" ht="15">
      <c r="A164" s="37" t="s">
        <v>31</v>
      </c>
      <c r="B164" s="1" t="s">
        <v>1</v>
      </c>
      <c r="C164" s="1" t="s">
        <v>2</v>
      </c>
      <c r="D164" s="1" t="s">
        <v>3</v>
      </c>
      <c r="E164" s="1" t="s">
        <v>4</v>
      </c>
      <c r="F164" s="1" t="s">
        <v>5</v>
      </c>
      <c r="G164" s="1" t="s">
        <v>6</v>
      </c>
      <c r="H164" s="1" t="s">
        <v>7</v>
      </c>
      <c r="I164" s="1" t="s">
        <v>8</v>
      </c>
      <c r="J164" s="1" t="s">
        <v>9</v>
      </c>
      <c r="K164" s="1" t="s">
        <v>10</v>
      </c>
      <c r="L164" s="1" t="s">
        <v>11</v>
      </c>
      <c r="M164" s="1" t="s">
        <v>12</v>
      </c>
      <c r="N164" s="2"/>
    </row>
    <row r="165" spans="1:14">
      <c r="A165" s="38"/>
      <c r="B165" s="3">
        <v>30</v>
      </c>
      <c r="C165" s="3">
        <v>14.8</v>
      </c>
      <c r="D165" s="3">
        <v>39.630000000000003</v>
      </c>
      <c r="E165" s="3">
        <v>94.56</v>
      </c>
      <c r="F165" s="4">
        <v>52.750908719044865</v>
      </c>
      <c r="G165" s="3">
        <v>14.43</v>
      </c>
      <c r="H165" s="3">
        <v>42.35</v>
      </c>
      <c r="I165" s="3">
        <v>0.97</v>
      </c>
      <c r="J165" s="4">
        <v>31.35</v>
      </c>
      <c r="K165" s="3">
        <v>11</v>
      </c>
      <c r="L165" s="3">
        <v>3</v>
      </c>
      <c r="M165" s="3">
        <v>5</v>
      </c>
      <c r="N165" s="13"/>
    </row>
    <row r="166" spans="1:14">
      <c r="A166" s="38"/>
      <c r="B166" s="3">
        <v>35</v>
      </c>
      <c r="C166" s="3">
        <v>17.05</v>
      </c>
      <c r="D166" s="3">
        <v>45.66</v>
      </c>
      <c r="E166" s="3">
        <v>103.07</v>
      </c>
      <c r="F166" s="4">
        <v>57.498267361167024</v>
      </c>
      <c r="G166" s="3">
        <v>17.22</v>
      </c>
      <c r="H166" s="3">
        <v>50.42</v>
      </c>
      <c r="I166" s="3">
        <v>1.01</v>
      </c>
      <c r="J166" s="4">
        <v>31.34</v>
      </c>
      <c r="K166" s="3">
        <v>12</v>
      </c>
      <c r="L166" s="3">
        <v>4</v>
      </c>
      <c r="M166" s="3">
        <v>4</v>
      </c>
      <c r="N166" s="13"/>
    </row>
    <row r="167" spans="1:14">
      <c r="A167" s="38"/>
      <c r="B167" s="3">
        <v>40</v>
      </c>
      <c r="C167" s="3">
        <v>18.989999999999998</v>
      </c>
      <c r="D167" s="3">
        <v>50.86</v>
      </c>
      <c r="E167" s="3">
        <v>106.78</v>
      </c>
      <c r="F167" s="4">
        <v>59.5679149007996</v>
      </c>
      <c r="G167" s="3">
        <v>19.489999999999998</v>
      </c>
      <c r="H167" s="3">
        <v>58.16</v>
      </c>
      <c r="I167" s="3">
        <v>1.02</v>
      </c>
      <c r="J167" s="4">
        <v>31.31</v>
      </c>
      <c r="K167" s="3">
        <v>14</v>
      </c>
      <c r="L167" s="3">
        <v>4</v>
      </c>
      <c r="M167" s="3">
        <v>4</v>
      </c>
      <c r="N167" s="13"/>
    </row>
    <row r="168" spans="1:14">
      <c r="A168" s="38"/>
      <c r="B168" s="3">
        <v>45</v>
      </c>
      <c r="C168" s="3">
        <v>23.23</v>
      </c>
      <c r="D168" s="3">
        <v>62.19</v>
      </c>
      <c r="E168" s="3">
        <v>120.53</v>
      </c>
      <c r="F168" s="4">
        <v>67.238441496472902</v>
      </c>
      <c r="G168" s="3">
        <v>23.51</v>
      </c>
      <c r="H168" s="3">
        <v>70.39</v>
      </c>
      <c r="I168" s="3">
        <v>1.01</v>
      </c>
      <c r="J168" s="4">
        <v>31.95</v>
      </c>
      <c r="K168" s="3">
        <v>14</v>
      </c>
      <c r="L168" s="3">
        <v>4</v>
      </c>
      <c r="M168" s="3">
        <v>5</v>
      </c>
      <c r="N168" s="13"/>
    </row>
    <row r="169" spans="1:14">
      <c r="A169" s="38"/>
      <c r="B169" s="3">
        <v>50</v>
      </c>
      <c r="C169" s="3">
        <v>24.33</v>
      </c>
      <c r="D169" s="3">
        <v>65.16</v>
      </c>
      <c r="E169" s="3">
        <v>132.44</v>
      </c>
      <c r="F169" s="4">
        <v>73.882512169525185</v>
      </c>
      <c r="G169" s="3">
        <v>25.2</v>
      </c>
      <c r="H169" s="3">
        <v>77.7</v>
      </c>
      <c r="I169" s="3">
        <v>1.04</v>
      </c>
      <c r="J169" s="4">
        <v>30.57</v>
      </c>
      <c r="K169" s="3">
        <v>15</v>
      </c>
      <c r="L169" s="3">
        <v>5</v>
      </c>
      <c r="M169" s="3">
        <v>5</v>
      </c>
      <c r="N169" s="13"/>
    </row>
    <row r="170" spans="1:14" ht="15" thickBot="1">
      <c r="A170" s="39"/>
      <c r="B170" s="6">
        <v>55</v>
      </c>
      <c r="C170" s="6">
        <v>27.27</v>
      </c>
      <c r="D170" s="6">
        <v>73.040000000000006</v>
      </c>
      <c r="E170" s="6">
        <v>144.51</v>
      </c>
      <c r="F170" s="7">
        <v>80.615839879327126</v>
      </c>
      <c r="G170" s="6">
        <v>29.42</v>
      </c>
      <c r="H170" s="6">
        <v>101.85</v>
      </c>
      <c r="I170" s="6">
        <v>1.08</v>
      </c>
      <c r="J170" s="7">
        <v>37.479999999999997</v>
      </c>
      <c r="K170" s="6">
        <v>16</v>
      </c>
      <c r="L170" s="6">
        <v>6</v>
      </c>
      <c r="M170" s="6">
        <v>5</v>
      </c>
      <c r="N170" s="13"/>
    </row>
    <row r="171" spans="1:14" ht="15" thickBot="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</row>
    <row r="172" spans="1:14" ht="15">
      <c r="A172" s="37" t="s">
        <v>32</v>
      </c>
      <c r="B172" s="1" t="s">
        <v>1</v>
      </c>
      <c r="C172" s="1" t="s">
        <v>2</v>
      </c>
      <c r="D172" s="1" t="s">
        <v>3</v>
      </c>
      <c r="E172" s="1" t="s">
        <v>4</v>
      </c>
      <c r="F172" s="1" t="s">
        <v>5</v>
      </c>
      <c r="G172" s="1" t="s">
        <v>6</v>
      </c>
      <c r="H172" s="1" t="s">
        <v>7</v>
      </c>
      <c r="I172" s="1" t="s">
        <v>8</v>
      </c>
      <c r="J172" s="1" t="s">
        <v>9</v>
      </c>
      <c r="K172" s="1" t="s">
        <v>10</v>
      </c>
      <c r="L172" s="1" t="s">
        <v>11</v>
      </c>
      <c r="M172" s="1" t="s">
        <v>12</v>
      </c>
      <c r="N172" s="2"/>
    </row>
    <row r="173" spans="1:14">
      <c r="A173" s="38"/>
      <c r="B173" s="3">
        <v>30</v>
      </c>
      <c r="C173" s="3">
        <v>19.420000000000002</v>
      </c>
      <c r="D173" s="3">
        <v>34.64</v>
      </c>
      <c r="E173" s="3">
        <v>84.76</v>
      </c>
      <c r="F173" s="4">
        <v>45.293908086925619</v>
      </c>
      <c r="G173" s="3">
        <v>17.07</v>
      </c>
      <c r="H173" s="3">
        <v>39.630000000000003</v>
      </c>
      <c r="I173" s="3">
        <v>0.88</v>
      </c>
      <c r="J173" s="4">
        <v>31.59</v>
      </c>
      <c r="K173" s="3">
        <v>15</v>
      </c>
      <c r="L173" s="3">
        <v>3</v>
      </c>
      <c r="M173" s="3">
        <v>5</v>
      </c>
    </row>
    <row r="174" spans="1:14">
      <c r="A174" s="38"/>
      <c r="B174" s="3">
        <v>35</v>
      </c>
      <c r="C174" s="3">
        <v>21.15</v>
      </c>
      <c r="D174" s="3">
        <v>37.729999999999997</v>
      </c>
      <c r="E174" s="3">
        <v>94.98</v>
      </c>
      <c r="F174" s="4">
        <v>50.755254720342094</v>
      </c>
      <c r="G174" s="3">
        <v>19.2</v>
      </c>
      <c r="H174" s="3">
        <v>43.42</v>
      </c>
      <c r="I174" s="3">
        <v>0.9</v>
      </c>
      <c r="J174" s="4">
        <v>30.47</v>
      </c>
      <c r="K174" s="3">
        <v>15</v>
      </c>
      <c r="L174" s="3">
        <v>6</v>
      </c>
      <c r="M174" s="3">
        <v>6</v>
      </c>
    </row>
    <row r="175" spans="1:14">
      <c r="A175" s="38"/>
      <c r="B175" s="3">
        <v>40</v>
      </c>
      <c r="C175" s="3">
        <v>25.45</v>
      </c>
      <c r="D175" s="3">
        <v>45.4</v>
      </c>
      <c r="E175" s="3">
        <v>113.67</v>
      </c>
      <c r="F175" s="4">
        <v>60.742785892411931</v>
      </c>
      <c r="G175" s="3">
        <v>22.5</v>
      </c>
      <c r="H175" s="3">
        <v>51.97</v>
      </c>
      <c r="I175" s="3">
        <v>0.88</v>
      </c>
      <c r="J175" s="4">
        <v>35.96</v>
      </c>
      <c r="K175" s="3">
        <v>16</v>
      </c>
      <c r="L175" s="3">
        <v>8</v>
      </c>
      <c r="M175" s="3">
        <v>8</v>
      </c>
    </row>
    <row r="176" spans="1:14">
      <c r="A176" s="38"/>
      <c r="B176" s="3">
        <v>45</v>
      </c>
      <c r="C176" s="3">
        <v>25.16</v>
      </c>
      <c r="D176" s="3">
        <v>44.88</v>
      </c>
      <c r="E176" s="3">
        <v>125.11</v>
      </c>
      <c r="F176" s="4">
        <v>66.856074100463246</v>
      </c>
      <c r="G176" s="3">
        <v>22.22</v>
      </c>
      <c r="H176" s="3">
        <v>51.61</v>
      </c>
      <c r="I176" s="3">
        <v>0.88</v>
      </c>
      <c r="J176" s="4">
        <v>34.700000000000003</v>
      </c>
      <c r="K176" s="3">
        <v>17</v>
      </c>
      <c r="L176" s="3">
        <v>8</v>
      </c>
      <c r="M176" s="3">
        <v>9</v>
      </c>
    </row>
    <row r="177" spans="1:13">
      <c r="A177" s="38"/>
      <c r="B177" s="3">
        <v>50</v>
      </c>
      <c r="C177" s="3">
        <v>27</v>
      </c>
      <c r="D177" s="3">
        <v>48.16</v>
      </c>
      <c r="E177" s="3">
        <v>133.47</v>
      </c>
      <c r="F177" s="4">
        <v>71.323477021731506</v>
      </c>
      <c r="G177" s="3">
        <v>23.87</v>
      </c>
      <c r="H177" s="3">
        <v>55.7</v>
      </c>
      <c r="I177" s="3">
        <v>0.88</v>
      </c>
      <c r="J177" s="4">
        <v>34.74</v>
      </c>
      <c r="K177" s="3">
        <v>16</v>
      </c>
      <c r="L177" s="3">
        <v>9</v>
      </c>
      <c r="M177" s="3">
        <v>9</v>
      </c>
    </row>
    <row r="178" spans="1:13">
      <c r="A178" s="38"/>
      <c r="B178" s="3">
        <v>55</v>
      </c>
      <c r="C178" s="3">
        <v>27.97</v>
      </c>
      <c r="D178" s="3">
        <v>49.91</v>
      </c>
      <c r="E178" s="3">
        <v>131.4</v>
      </c>
      <c r="F178" s="4">
        <v>70.217313858211739</v>
      </c>
      <c r="G178" s="3">
        <v>24.8</v>
      </c>
      <c r="H178" s="3">
        <v>56.81</v>
      </c>
      <c r="I178" s="3">
        <v>0.89</v>
      </c>
      <c r="J178" s="4">
        <v>34.71</v>
      </c>
      <c r="K178" s="3">
        <v>17</v>
      </c>
      <c r="L178" s="3">
        <v>9</v>
      </c>
      <c r="M178" s="3">
        <v>9</v>
      </c>
    </row>
    <row r="179" spans="1:13">
      <c r="A179" s="38"/>
      <c r="B179" s="3">
        <v>60</v>
      </c>
      <c r="C179" s="3">
        <v>32.04</v>
      </c>
      <c r="D179" s="3">
        <v>57.15</v>
      </c>
      <c r="E179" s="3">
        <v>146.80000000000001</v>
      </c>
      <c r="F179" s="4">
        <v>78.446740292126975</v>
      </c>
      <c r="G179" s="3">
        <v>28.8</v>
      </c>
      <c r="H179" s="3">
        <v>69.16</v>
      </c>
      <c r="I179" s="3">
        <v>0.9</v>
      </c>
      <c r="J179" s="4">
        <v>38.57</v>
      </c>
      <c r="K179" s="3">
        <v>18</v>
      </c>
      <c r="L179" s="3">
        <v>9</v>
      </c>
      <c r="M179" s="3">
        <v>9</v>
      </c>
    </row>
    <row r="180" spans="1:13" ht="15" thickBot="1">
      <c r="A180" s="39"/>
      <c r="B180" s="6">
        <v>65</v>
      </c>
      <c r="C180" s="6">
        <v>33.71</v>
      </c>
      <c r="D180" s="6">
        <v>60.14</v>
      </c>
      <c r="E180" s="6">
        <v>150.69</v>
      </c>
      <c r="F180" s="7">
        <v>80.525472034200348</v>
      </c>
      <c r="G180" s="6">
        <v>30.62</v>
      </c>
      <c r="H180" s="6">
        <v>70.959999999999994</v>
      </c>
      <c r="I180" s="6">
        <v>0.91</v>
      </c>
      <c r="J180" s="6">
        <v>37</v>
      </c>
      <c r="K180" s="6">
        <v>18</v>
      </c>
      <c r="L180" s="6">
        <v>10</v>
      </c>
      <c r="M180" s="6">
        <v>9</v>
      </c>
    </row>
    <row r="181" spans="1:13" ht="15" thickBot="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</row>
    <row r="183" spans="1:13">
      <c r="B183" s="4">
        <f t="shared" ref="B183:D183" si="0">AVERAGE(B180,B170,B162,B152,B141,B132,B123,B114,B105,B95,B84,B73,B63,B53,B35,B19,B8)</f>
        <v>64.411764705882348</v>
      </c>
      <c r="C183" s="4">
        <f t="shared" si="0"/>
        <v>34.784705882352945</v>
      </c>
      <c r="D183" s="4">
        <f t="shared" si="0"/>
        <v>70.53235294117647</v>
      </c>
      <c r="E183" s="4">
        <f>AVERAGE(E180,E170,E162,E152,E141,E132,E123,E114,E105,E95,E84,E73,E63,E53,E35,E19,E8)</f>
        <v>157.98882352941177</v>
      </c>
      <c r="F183" s="4">
        <f t="shared" ref="F183:M183" si="1">AVERAGE(F180,F170,F162,F152,F141,F132,F123,F114,F105,F95,F84,F73,F63,F53,F35,F19,F8)</f>
        <v>88.310959884203712</v>
      </c>
      <c r="G183" s="4">
        <f t="shared" si="1"/>
        <v>34.185882352941178</v>
      </c>
      <c r="H183" s="4">
        <f t="shared" si="1"/>
        <v>80.994705882352946</v>
      </c>
      <c r="I183" s="4">
        <f t="shared" si="1"/>
        <v>0.98529411764705888</v>
      </c>
      <c r="J183" s="4">
        <f t="shared" si="1"/>
        <v>41.773529411764706</v>
      </c>
      <c r="K183" s="4">
        <f t="shared" si="1"/>
        <v>16</v>
      </c>
      <c r="L183" s="4">
        <f t="shared" si="1"/>
        <v>6</v>
      </c>
      <c r="M183" s="4">
        <f t="shared" si="1"/>
        <v>5.5294117647058822</v>
      </c>
    </row>
    <row r="184" spans="1:13">
      <c r="B184" s="4">
        <f>STDEV(B180,B170,B162,B152,B141,B132,B123,B114,B105,B95,B84,B73,B63,B53,B44,B35,B27,B19,B8)</f>
        <v>5.5934380936596</v>
      </c>
      <c r="C184" s="4">
        <f t="shared" ref="C184:M184" si="2">STDEV(C180,C170,C162,C152,C141,C132,C123,C114,C105,C95,C84,C73,C63,C53,C44,C35,C27,C19,C8)</f>
        <v>5.6722321482692699</v>
      </c>
      <c r="D184" s="4">
        <f t="shared" si="2"/>
        <v>8.6143800284671794</v>
      </c>
      <c r="E184" s="4">
        <f t="shared" si="2"/>
        <v>16.595994577891691</v>
      </c>
      <c r="F184" s="4">
        <f t="shared" si="2"/>
        <v>8.5954114911729818</v>
      </c>
      <c r="G184" s="4">
        <f t="shared" si="2"/>
        <v>5.4289870680261201</v>
      </c>
      <c r="H184" s="4">
        <f t="shared" si="2"/>
        <v>10.231380092465171</v>
      </c>
      <c r="I184" s="4">
        <f t="shared" si="2"/>
        <v>5.5314095154915269E-2</v>
      </c>
      <c r="J184" s="4">
        <f t="shared" si="2"/>
        <v>8.4980048914144106</v>
      </c>
      <c r="K184" s="4">
        <f t="shared" si="2"/>
        <v>1.6823820483841172</v>
      </c>
      <c r="L184" s="4">
        <f t="shared" si="2"/>
        <v>2.4602096615832085</v>
      </c>
      <c r="M184" s="4">
        <f t="shared" si="2"/>
        <v>2.03622170463075</v>
      </c>
    </row>
  </sheetData>
  <mergeCells count="19">
    <mergeCell ref="A172:A180"/>
    <mergeCell ref="A116:A123"/>
    <mergeCell ref="A125:A132"/>
    <mergeCell ref="A134:A141"/>
    <mergeCell ref="A143:A152"/>
    <mergeCell ref="A154:A162"/>
    <mergeCell ref="A164:A170"/>
    <mergeCell ref="A107:A114"/>
    <mergeCell ref="A1:A8"/>
    <mergeCell ref="A10:A19"/>
    <mergeCell ref="A21:A27"/>
    <mergeCell ref="A29:A35"/>
    <mergeCell ref="A37:A44"/>
    <mergeCell ref="A46:A53"/>
    <mergeCell ref="A55:A63"/>
    <mergeCell ref="A65:A73"/>
    <mergeCell ref="A75:A84"/>
    <mergeCell ref="A86:A95"/>
    <mergeCell ref="A97:A10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40C90-D1B0-4CCC-B0C8-AFCB0415EDE5}">
  <dimension ref="A1:DP25"/>
  <sheetViews>
    <sheetView workbookViewId="0"/>
  </sheetViews>
  <sheetFormatPr defaultRowHeight="15"/>
  <cols>
    <col min="1" max="1" width="28.7109375" bestFit="1" customWidth="1"/>
    <col min="12" max="12" width="22.140625" bestFit="1" customWidth="1"/>
    <col min="23" max="23" width="24" bestFit="1" customWidth="1"/>
    <col min="34" max="34" width="18" bestFit="1" customWidth="1"/>
    <col min="45" max="45" width="14.7109375" bestFit="1" customWidth="1"/>
    <col min="100" max="100" width="15.28515625" bestFit="1" customWidth="1"/>
    <col min="111" max="111" width="28" bestFit="1" customWidth="1"/>
  </cols>
  <sheetData>
    <row r="1" spans="1:120" ht="21">
      <c r="A1" s="30" t="s">
        <v>3</v>
      </c>
      <c r="B1" s="40" t="s">
        <v>1</v>
      </c>
      <c r="C1" s="40"/>
      <c r="D1" s="40"/>
      <c r="E1" s="40"/>
      <c r="F1" s="40"/>
      <c r="G1" s="40"/>
      <c r="H1" s="40"/>
      <c r="I1" s="40"/>
      <c r="J1" s="40"/>
      <c r="L1" s="30" t="s">
        <v>2</v>
      </c>
      <c r="M1" s="40" t="s">
        <v>1</v>
      </c>
      <c r="N1" s="40"/>
      <c r="O1" s="40"/>
      <c r="P1" s="40"/>
      <c r="Q1" s="40"/>
      <c r="R1" s="40"/>
      <c r="S1" s="40"/>
      <c r="T1" s="40"/>
      <c r="U1" s="40"/>
      <c r="W1" s="30" t="s">
        <v>6</v>
      </c>
      <c r="X1" s="40" t="s">
        <v>1</v>
      </c>
      <c r="Y1" s="40"/>
      <c r="Z1" s="40"/>
      <c r="AA1" s="40"/>
      <c r="AB1" s="40"/>
      <c r="AC1" s="40"/>
      <c r="AD1" s="40"/>
      <c r="AE1" s="40"/>
      <c r="AF1" s="40"/>
      <c r="AH1" s="30" t="s">
        <v>33</v>
      </c>
      <c r="AI1" s="40" t="s">
        <v>1</v>
      </c>
      <c r="AJ1" s="40"/>
      <c r="AK1" s="40"/>
      <c r="AL1" s="40"/>
      <c r="AM1" s="40"/>
      <c r="AN1" s="40"/>
      <c r="AO1" s="40"/>
      <c r="AP1" s="40"/>
      <c r="AQ1" s="40"/>
      <c r="AS1" s="30" t="s">
        <v>4</v>
      </c>
      <c r="AT1" s="40" t="s">
        <v>1</v>
      </c>
      <c r="AU1" s="40"/>
      <c r="AV1" s="40"/>
      <c r="AW1" s="40"/>
      <c r="AX1" s="40"/>
      <c r="AY1" s="40"/>
      <c r="AZ1" s="40"/>
      <c r="BA1" s="40"/>
      <c r="BB1" s="40"/>
      <c r="BD1" s="30" t="s">
        <v>7</v>
      </c>
      <c r="BE1" s="40" t="s">
        <v>1</v>
      </c>
      <c r="BF1" s="40"/>
      <c r="BG1" s="40"/>
      <c r="BH1" s="40"/>
      <c r="BI1" s="40"/>
      <c r="BJ1" s="40"/>
      <c r="BK1" s="40"/>
      <c r="BL1" s="40"/>
      <c r="BM1" s="40"/>
      <c r="BO1" s="30" t="s">
        <v>8</v>
      </c>
      <c r="BP1" s="40" t="s">
        <v>1</v>
      </c>
      <c r="BQ1" s="40"/>
      <c r="BR1" s="40"/>
      <c r="BS1" s="40"/>
      <c r="BT1" s="40"/>
      <c r="BU1" s="40"/>
      <c r="BV1" s="40"/>
      <c r="BW1" s="40"/>
      <c r="BX1" s="40"/>
      <c r="BZ1" s="30" t="s">
        <v>9</v>
      </c>
      <c r="CA1" s="40" t="s">
        <v>1</v>
      </c>
      <c r="CB1" s="40"/>
      <c r="CC1" s="40"/>
      <c r="CD1" s="40"/>
      <c r="CE1" s="40"/>
      <c r="CF1" s="40"/>
      <c r="CG1" s="40"/>
      <c r="CH1" s="40"/>
      <c r="CI1" s="40"/>
      <c r="CK1" s="30" t="s">
        <v>10</v>
      </c>
      <c r="CL1" s="40" t="s">
        <v>1</v>
      </c>
      <c r="CM1" s="40"/>
      <c r="CN1" s="40"/>
      <c r="CO1" s="40"/>
      <c r="CP1" s="40"/>
      <c r="CQ1" s="40"/>
      <c r="CR1" s="40"/>
      <c r="CS1" s="40"/>
      <c r="CT1" s="40"/>
      <c r="CV1" s="30" t="s">
        <v>11</v>
      </c>
      <c r="CW1" s="40" t="s">
        <v>1</v>
      </c>
      <c r="CX1" s="40"/>
      <c r="CY1" s="40"/>
      <c r="CZ1" s="40"/>
      <c r="DA1" s="40"/>
      <c r="DB1" s="40"/>
      <c r="DC1" s="40"/>
      <c r="DD1" s="40"/>
      <c r="DE1" s="40"/>
      <c r="DG1" s="30" t="s">
        <v>34</v>
      </c>
      <c r="DH1" s="40" t="s">
        <v>1</v>
      </c>
      <c r="DI1" s="40"/>
      <c r="DJ1" s="40"/>
      <c r="DK1" s="40"/>
      <c r="DL1" s="40"/>
      <c r="DM1" s="40"/>
      <c r="DN1" s="40"/>
      <c r="DO1" s="40"/>
      <c r="DP1" s="40"/>
    </row>
    <row r="2" spans="1:120">
      <c r="A2" s="31" t="s">
        <v>35</v>
      </c>
      <c r="B2" s="31">
        <v>30</v>
      </c>
      <c r="C2" s="31">
        <v>35</v>
      </c>
      <c r="D2" s="31">
        <v>40</v>
      </c>
      <c r="E2" s="31">
        <v>45</v>
      </c>
      <c r="F2" s="31">
        <v>50</v>
      </c>
      <c r="G2" s="31">
        <v>55</v>
      </c>
      <c r="H2" s="31">
        <v>60</v>
      </c>
      <c r="I2" s="31">
        <v>65</v>
      </c>
      <c r="J2" s="31">
        <v>70</v>
      </c>
      <c r="L2" s="31" t="s">
        <v>35</v>
      </c>
      <c r="M2" s="31">
        <v>30</v>
      </c>
      <c r="N2" s="31">
        <v>35</v>
      </c>
      <c r="O2" s="31">
        <v>40</v>
      </c>
      <c r="P2" s="31">
        <v>45</v>
      </c>
      <c r="Q2" s="31">
        <v>50</v>
      </c>
      <c r="R2" s="31">
        <v>55</v>
      </c>
      <c r="S2" s="31">
        <v>60</v>
      </c>
      <c r="T2" s="31">
        <v>65</v>
      </c>
      <c r="U2" s="31">
        <v>70</v>
      </c>
      <c r="W2" s="31" t="s">
        <v>35</v>
      </c>
      <c r="X2" s="31">
        <v>30</v>
      </c>
      <c r="Y2" s="31">
        <v>35</v>
      </c>
      <c r="Z2" s="31">
        <v>40</v>
      </c>
      <c r="AA2" s="31">
        <v>45</v>
      </c>
      <c r="AB2" s="31">
        <v>50</v>
      </c>
      <c r="AC2" s="31">
        <v>55</v>
      </c>
      <c r="AD2" s="31">
        <v>60</v>
      </c>
      <c r="AE2" s="31">
        <v>65</v>
      </c>
      <c r="AF2" s="31">
        <v>70</v>
      </c>
      <c r="AH2" s="31" t="s">
        <v>35</v>
      </c>
      <c r="AI2" s="31">
        <v>30</v>
      </c>
      <c r="AJ2" s="31">
        <v>35</v>
      </c>
      <c r="AK2" s="31">
        <v>40</v>
      </c>
      <c r="AL2" s="31">
        <v>45</v>
      </c>
      <c r="AM2" s="31">
        <v>50</v>
      </c>
      <c r="AN2" s="31">
        <v>55</v>
      </c>
      <c r="AO2" s="31">
        <v>60</v>
      </c>
      <c r="AP2" s="31">
        <v>65</v>
      </c>
      <c r="AQ2" s="31">
        <v>70</v>
      </c>
      <c r="AS2" s="31" t="s">
        <v>35</v>
      </c>
      <c r="AT2" s="31">
        <v>30</v>
      </c>
      <c r="AU2" s="31">
        <v>35</v>
      </c>
      <c r="AV2" s="31">
        <v>40</v>
      </c>
      <c r="AW2" s="31">
        <v>45</v>
      </c>
      <c r="AX2" s="31">
        <v>50</v>
      </c>
      <c r="AY2" s="31">
        <v>55</v>
      </c>
      <c r="AZ2" s="31">
        <v>60</v>
      </c>
      <c r="BA2" s="31">
        <v>65</v>
      </c>
      <c r="BB2" s="31">
        <v>70</v>
      </c>
      <c r="BD2" s="31" t="s">
        <v>35</v>
      </c>
      <c r="BE2" s="31">
        <v>30</v>
      </c>
      <c r="BF2" s="31">
        <v>35</v>
      </c>
      <c r="BG2" s="31">
        <v>40</v>
      </c>
      <c r="BH2" s="31">
        <v>45</v>
      </c>
      <c r="BI2" s="31">
        <v>50</v>
      </c>
      <c r="BJ2" s="31">
        <v>55</v>
      </c>
      <c r="BK2" s="31">
        <v>60</v>
      </c>
      <c r="BL2" s="31">
        <v>65</v>
      </c>
      <c r="BM2" s="31">
        <v>70</v>
      </c>
      <c r="BO2" s="31" t="s">
        <v>35</v>
      </c>
      <c r="BP2" s="31">
        <v>30</v>
      </c>
      <c r="BQ2" s="31">
        <v>35</v>
      </c>
      <c r="BR2" s="31">
        <v>40</v>
      </c>
      <c r="BS2" s="31">
        <v>45</v>
      </c>
      <c r="BT2" s="31">
        <v>50</v>
      </c>
      <c r="BU2" s="31">
        <v>55</v>
      </c>
      <c r="BV2" s="31">
        <v>60</v>
      </c>
      <c r="BW2" s="31">
        <v>65</v>
      </c>
      <c r="BX2" s="31">
        <v>70</v>
      </c>
      <c r="BZ2" s="31" t="s">
        <v>35</v>
      </c>
      <c r="CA2" s="31">
        <v>30</v>
      </c>
      <c r="CB2" s="31">
        <v>35</v>
      </c>
      <c r="CC2" s="31">
        <v>40</v>
      </c>
      <c r="CD2" s="31">
        <v>45</v>
      </c>
      <c r="CE2" s="31">
        <v>50</v>
      </c>
      <c r="CF2" s="31">
        <v>55</v>
      </c>
      <c r="CG2" s="31">
        <v>60</v>
      </c>
      <c r="CH2" s="31">
        <v>65</v>
      </c>
      <c r="CI2" s="31">
        <v>70</v>
      </c>
      <c r="CK2" s="31" t="s">
        <v>35</v>
      </c>
      <c r="CL2" s="31">
        <v>30</v>
      </c>
      <c r="CM2" s="31">
        <v>35</v>
      </c>
      <c r="CN2" s="31">
        <v>40</v>
      </c>
      <c r="CO2" s="31">
        <v>45</v>
      </c>
      <c r="CP2" s="31">
        <v>50</v>
      </c>
      <c r="CQ2" s="31">
        <v>55</v>
      </c>
      <c r="CR2" s="31">
        <v>60</v>
      </c>
      <c r="CS2" s="31">
        <v>65</v>
      </c>
      <c r="CT2" s="31">
        <v>70</v>
      </c>
      <c r="CV2" s="31" t="s">
        <v>35</v>
      </c>
      <c r="CW2" s="31">
        <v>30</v>
      </c>
      <c r="CX2" s="31">
        <v>35</v>
      </c>
      <c r="CY2" s="31">
        <v>40</v>
      </c>
      <c r="CZ2" s="31">
        <v>45</v>
      </c>
      <c r="DA2" s="31">
        <v>50</v>
      </c>
      <c r="DB2" s="31">
        <v>55</v>
      </c>
      <c r="DC2" s="31">
        <v>60</v>
      </c>
      <c r="DD2" s="31">
        <v>65</v>
      </c>
      <c r="DE2" s="31">
        <v>70</v>
      </c>
      <c r="DG2" s="31" t="s">
        <v>35</v>
      </c>
      <c r="DH2" s="31">
        <v>30</v>
      </c>
      <c r="DI2" s="31">
        <v>35</v>
      </c>
      <c r="DJ2" s="31">
        <v>40</v>
      </c>
      <c r="DK2" s="31">
        <v>45</v>
      </c>
      <c r="DL2" s="31">
        <v>50</v>
      </c>
      <c r="DM2" s="31">
        <v>55</v>
      </c>
      <c r="DN2" s="31">
        <v>60</v>
      </c>
      <c r="DO2" s="31">
        <v>65</v>
      </c>
      <c r="DP2" s="31">
        <v>70</v>
      </c>
    </row>
    <row r="3" spans="1:120">
      <c r="A3" s="31" t="s">
        <v>0</v>
      </c>
      <c r="B3" s="4">
        <v>35.229999999999997</v>
      </c>
      <c r="C3" s="4">
        <v>38.89</v>
      </c>
      <c r="D3" s="4">
        <v>46.73</v>
      </c>
      <c r="E3" s="4">
        <v>53.39</v>
      </c>
      <c r="F3" s="4">
        <v>59.9</v>
      </c>
      <c r="G3" s="4">
        <v>63.48</v>
      </c>
      <c r="H3" s="4">
        <v>78.989999999999995</v>
      </c>
      <c r="I3" s="35"/>
      <c r="J3" s="35"/>
      <c r="L3" s="31" t="s">
        <v>0</v>
      </c>
      <c r="M3" s="4">
        <v>14.21</v>
      </c>
      <c r="N3" s="4">
        <v>15.69</v>
      </c>
      <c r="O3" s="4">
        <v>18.850000000000001</v>
      </c>
      <c r="P3" s="4">
        <v>21.54</v>
      </c>
      <c r="Q3" s="4">
        <v>24.17</v>
      </c>
      <c r="R3" s="4">
        <v>25.61</v>
      </c>
      <c r="S3" s="4">
        <v>31.87</v>
      </c>
      <c r="T3" s="35"/>
      <c r="U3" s="35"/>
      <c r="W3" s="31" t="s">
        <v>0</v>
      </c>
      <c r="X3" s="4">
        <v>11.66</v>
      </c>
      <c r="Y3" s="4">
        <v>13.26</v>
      </c>
      <c r="Z3" s="4">
        <v>16.239999999999998</v>
      </c>
      <c r="AA3" s="4">
        <v>18.8</v>
      </c>
      <c r="AB3" s="4">
        <v>21.78</v>
      </c>
      <c r="AC3" s="4">
        <v>23.21</v>
      </c>
      <c r="AD3" s="4">
        <v>29.84</v>
      </c>
      <c r="AE3" s="35"/>
      <c r="AF3" s="35"/>
      <c r="AH3" s="31" t="s">
        <v>0</v>
      </c>
      <c r="AI3" s="4">
        <v>51.110260336906677</v>
      </c>
      <c r="AJ3" s="4">
        <v>54.555895865237467</v>
      </c>
      <c r="AK3" s="4">
        <v>58.575803981623388</v>
      </c>
      <c r="AL3" s="4">
        <v>59.150076569678511</v>
      </c>
      <c r="AM3" s="4">
        <v>70.061255742726019</v>
      </c>
      <c r="AN3" s="4">
        <v>72.35834609494654</v>
      </c>
      <c r="AO3" s="4">
        <v>87.289433384379947</v>
      </c>
      <c r="AP3" s="33"/>
      <c r="AQ3" s="33"/>
      <c r="AS3" s="31" t="s">
        <v>0</v>
      </c>
      <c r="AT3" s="4">
        <v>89</v>
      </c>
      <c r="AU3" s="4">
        <v>95</v>
      </c>
      <c r="AV3" s="4">
        <v>102</v>
      </c>
      <c r="AW3" s="4">
        <v>103</v>
      </c>
      <c r="AX3" s="4">
        <v>122</v>
      </c>
      <c r="AY3" s="4">
        <v>126</v>
      </c>
      <c r="AZ3" s="4">
        <v>152</v>
      </c>
      <c r="BA3" s="36"/>
      <c r="BB3" s="36"/>
      <c r="BD3" s="31" t="s">
        <v>0</v>
      </c>
      <c r="BE3" s="4">
        <v>24.99</v>
      </c>
      <c r="BF3" s="4">
        <v>27.93</v>
      </c>
      <c r="BG3" s="4">
        <v>32.71</v>
      </c>
      <c r="BH3" s="4">
        <v>38.24</v>
      </c>
      <c r="BI3" s="4">
        <v>45.17</v>
      </c>
      <c r="BJ3" s="4">
        <v>52.37</v>
      </c>
      <c r="BK3" s="4">
        <v>70.28</v>
      </c>
      <c r="BL3" s="35"/>
      <c r="BM3" s="35"/>
      <c r="BO3" s="31" t="s">
        <v>0</v>
      </c>
      <c r="BP3" s="3">
        <v>0.82</v>
      </c>
      <c r="BQ3" s="3">
        <v>0.84</v>
      </c>
      <c r="BR3" s="3">
        <v>0.86</v>
      </c>
      <c r="BS3" s="3">
        <v>0.87</v>
      </c>
      <c r="BT3" s="3">
        <v>0.9</v>
      </c>
      <c r="BU3" s="3">
        <v>0.91</v>
      </c>
      <c r="BV3" s="3">
        <v>0.94</v>
      </c>
      <c r="BW3" s="32"/>
      <c r="BX3" s="32"/>
      <c r="BZ3" s="31" t="s">
        <v>0</v>
      </c>
      <c r="CA3" s="4">
        <v>27.6</v>
      </c>
      <c r="CB3" s="4">
        <v>28.46</v>
      </c>
      <c r="CC3" s="4">
        <v>29.1</v>
      </c>
      <c r="CD3" s="4">
        <v>31.2</v>
      </c>
      <c r="CE3" s="4">
        <v>32.97</v>
      </c>
      <c r="CF3" s="4">
        <v>40.98</v>
      </c>
      <c r="CG3" s="4">
        <v>44.23</v>
      </c>
      <c r="CH3" s="35"/>
      <c r="CI3" s="35"/>
      <c r="CK3" s="31" t="s">
        <v>0</v>
      </c>
      <c r="CL3" s="3">
        <v>8</v>
      </c>
      <c r="CM3" s="3">
        <v>8</v>
      </c>
      <c r="CN3" s="3">
        <v>9</v>
      </c>
      <c r="CO3" s="3">
        <v>10</v>
      </c>
      <c r="CP3" s="3">
        <v>12</v>
      </c>
      <c r="CQ3" s="3">
        <v>14</v>
      </c>
      <c r="CR3" s="3">
        <v>16</v>
      </c>
      <c r="CS3" s="32"/>
      <c r="CT3" s="32"/>
      <c r="CV3" s="31" t="s">
        <v>0</v>
      </c>
      <c r="CW3" s="3">
        <v>0.5</v>
      </c>
      <c r="CX3" s="3">
        <v>0.5</v>
      </c>
      <c r="CY3" s="3">
        <v>0.5</v>
      </c>
      <c r="CZ3" s="3">
        <v>0.5</v>
      </c>
      <c r="DA3" s="3">
        <v>0.5</v>
      </c>
      <c r="DB3" s="3">
        <v>0.5</v>
      </c>
      <c r="DC3" s="3">
        <v>1</v>
      </c>
      <c r="DD3" s="32"/>
      <c r="DE3" s="32"/>
      <c r="DG3" s="31" t="s">
        <v>0</v>
      </c>
      <c r="DH3" s="3">
        <v>1</v>
      </c>
      <c r="DI3" s="3">
        <v>1</v>
      </c>
      <c r="DJ3" s="3">
        <v>1</v>
      </c>
      <c r="DK3" s="3">
        <v>1</v>
      </c>
      <c r="DL3" s="3">
        <v>1</v>
      </c>
      <c r="DM3" s="3">
        <v>1</v>
      </c>
      <c r="DN3" s="3">
        <v>1</v>
      </c>
      <c r="DO3" s="32"/>
      <c r="DP3" s="32"/>
    </row>
    <row r="4" spans="1:120">
      <c r="A4" s="31" t="s">
        <v>13</v>
      </c>
      <c r="B4" s="4">
        <v>34.67</v>
      </c>
      <c r="C4" s="4">
        <v>37.68</v>
      </c>
      <c r="D4" s="4">
        <v>40.409999999999997</v>
      </c>
      <c r="E4" s="4">
        <v>40.869999999999997</v>
      </c>
      <c r="F4" s="4">
        <v>41.32</v>
      </c>
      <c r="G4" s="4">
        <v>48.7</v>
      </c>
      <c r="H4" s="4">
        <v>54.14</v>
      </c>
      <c r="I4" s="4">
        <v>61.88</v>
      </c>
      <c r="J4" s="4">
        <v>67.25</v>
      </c>
      <c r="L4" s="31" t="s">
        <v>13</v>
      </c>
      <c r="M4" s="4">
        <v>17.399999999999999</v>
      </c>
      <c r="N4" s="4">
        <v>18.91</v>
      </c>
      <c r="O4" s="4">
        <v>20.28</v>
      </c>
      <c r="P4" s="4">
        <v>20.51</v>
      </c>
      <c r="Q4" s="4">
        <v>20.74</v>
      </c>
      <c r="R4" s="4">
        <v>24.44</v>
      </c>
      <c r="S4" s="4">
        <v>27.17</v>
      </c>
      <c r="T4" s="4">
        <v>31.06</v>
      </c>
      <c r="U4" s="4">
        <v>33.75</v>
      </c>
      <c r="W4" s="31" t="s">
        <v>13</v>
      </c>
      <c r="X4" s="4">
        <v>14.38</v>
      </c>
      <c r="Y4" s="4">
        <v>16.39</v>
      </c>
      <c r="Z4" s="4">
        <v>17.829999999999998</v>
      </c>
      <c r="AA4" s="4">
        <v>18.72</v>
      </c>
      <c r="AB4" s="4">
        <v>18.399999999999999</v>
      </c>
      <c r="AC4" s="4">
        <v>22.04</v>
      </c>
      <c r="AD4" s="4">
        <v>24.8</v>
      </c>
      <c r="AE4" s="4">
        <v>29.31</v>
      </c>
      <c r="AF4" s="4">
        <v>31.75</v>
      </c>
      <c r="AH4" s="31" t="s">
        <v>13</v>
      </c>
      <c r="AI4" s="4">
        <v>52.070026933435841</v>
      </c>
      <c r="AJ4" s="4">
        <v>54.494036167756732</v>
      </c>
      <c r="AK4" s="4">
        <v>56.046556367833681</v>
      </c>
      <c r="AL4" s="4">
        <v>55.63678337822229</v>
      </c>
      <c r="AM4" s="4">
        <v>54.701808387841375</v>
      </c>
      <c r="AN4" s="4">
        <v>60.652173913043363</v>
      </c>
      <c r="AO4" s="4">
        <v>69.719122739515058</v>
      </c>
      <c r="AP4" s="11"/>
      <c r="AQ4" s="4">
        <v>81.764140053866711</v>
      </c>
      <c r="AS4" s="31" t="s">
        <v>13</v>
      </c>
      <c r="AT4" s="4">
        <v>90.22</v>
      </c>
      <c r="AU4" s="4">
        <v>94.42</v>
      </c>
      <c r="AV4" s="4">
        <v>97.11</v>
      </c>
      <c r="AW4" s="4">
        <v>96.4</v>
      </c>
      <c r="AX4" s="4">
        <v>94.78</v>
      </c>
      <c r="AY4" s="4">
        <v>105.09</v>
      </c>
      <c r="AZ4" s="4">
        <v>120.8</v>
      </c>
      <c r="BA4" s="11"/>
      <c r="BB4" s="4">
        <v>141.66999999999999</v>
      </c>
      <c r="BD4" s="31" t="s">
        <v>13</v>
      </c>
      <c r="BE4" s="4">
        <v>31.88</v>
      </c>
      <c r="BF4" s="4">
        <v>34.619999999999997</v>
      </c>
      <c r="BG4" s="4">
        <v>37.26</v>
      </c>
      <c r="BH4" s="4">
        <v>40.450000000000003</v>
      </c>
      <c r="BI4" s="4">
        <v>40.61</v>
      </c>
      <c r="BJ4" s="4">
        <v>47.91</v>
      </c>
      <c r="BK4" s="4">
        <v>52.88</v>
      </c>
      <c r="BL4" s="4">
        <v>68.23</v>
      </c>
      <c r="BM4" s="4">
        <v>70.39</v>
      </c>
      <c r="BO4" s="31" t="s">
        <v>13</v>
      </c>
      <c r="BP4" s="3">
        <v>0.83</v>
      </c>
      <c r="BQ4" s="3">
        <v>0.87</v>
      </c>
      <c r="BR4" s="3">
        <v>0.88</v>
      </c>
      <c r="BS4" s="3">
        <v>0.91</v>
      </c>
      <c r="BT4" s="3">
        <v>0.89</v>
      </c>
      <c r="BU4" s="3">
        <v>0.9</v>
      </c>
      <c r="BV4" s="3">
        <v>0.91</v>
      </c>
      <c r="BW4" s="3">
        <v>0.94</v>
      </c>
      <c r="BX4" s="3">
        <v>0.94</v>
      </c>
      <c r="BZ4" s="31" t="s">
        <v>13</v>
      </c>
      <c r="CA4" s="4">
        <v>30.11</v>
      </c>
      <c r="CB4" s="4">
        <v>27.26</v>
      </c>
      <c r="CC4" s="4">
        <v>29.17</v>
      </c>
      <c r="CD4" s="4">
        <v>30.53</v>
      </c>
      <c r="CE4" s="4">
        <v>36.83</v>
      </c>
      <c r="CF4" s="4">
        <v>36.229999999999997</v>
      </c>
      <c r="CG4" s="4">
        <v>35.28</v>
      </c>
      <c r="CH4" s="4">
        <v>41.92</v>
      </c>
      <c r="CI4" s="4">
        <v>31.39</v>
      </c>
      <c r="CK4" s="31" t="s">
        <v>13</v>
      </c>
      <c r="CL4" s="3">
        <v>10</v>
      </c>
      <c r="CM4" s="3">
        <v>11</v>
      </c>
      <c r="CN4" s="3">
        <v>11</v>
      </c>
      <c r="CO4" s="3">
        <v>13</v>
      </c>
      <c r="CP4" s="3">
        <v>13</v>
      </c>
      <c r="CQ4" s="3">
        <v>14</v>
      </c>
      <c r="CR4" s="3">
        <v>15</v>
      </c>
      <c r="CS4" s="3">
        <v>17</v>
      </c>
      <c r="CT4" s="3">
        <v>17</v>
      </c>
      <c r="CV4" s="31" t="s">
        <v>13</v>
      </c>
      <c r="CW4" s="3">
        <v>2</v>
      </c>
      <c r="CX4" s="3">
        <v>2</v>
      </c>
      <c r="CY4" s="3">
        <v>3</v>
      </c>
      <c r="CZ4" s="3">
        <v>3</v>
      </c>
      <c r="DA4" s="3">
        <v>3</v>
      </c>
      <c r="DB4" s="3">
        <v>4</v>
      </c>
      <c r="DC4" s="3">
        <v>5</v>
      </c>
      <c r="DD4" s="3">
        <v>7</v>
      </c>
      <c r="DE4" s="3">
        <v>5</v>
      </c>
      <c r="DG4" s="31" t="s">
        <v>13</v>
      </c>
      <c r="DH4" s="3">
        <v>4</v>
      </c>
      <c r="DI4" s="3">
        <v>4</v>
      </c>
      <c r="DJ4" s="3">
        <v>4</v>
      </c>
      <c r="DK4" s="3">
        <v>4</v>
      </c>
      <c r="DL4" s="3">
        <v>4</v>
      </c>
      <c r="DM4" s="3">
        <v>4</v>
      </c>
      <c r="DN4" s="3">
        <v>4</v>
      </c>
      <c r="DO4" s="3">
        <v>6</v>
      </c>
      <c r="DP4" s="3">
        <v>5</v>
      </c>
    </row>
    <row r="5" spans="1:120">
      <c r="A5" s="31" t="s">
        <v>15</v>
      </c>
      <c r="B5" s="4">
        <v>34.380000000000003</v>
      </c>
      <c r="C5" s="4">
        <v>41.75</v>
      </c>
      <c r="D5" s="4">
        <v>45.82</v>
      </c>
      <c r="E5" s="4">
        <v>52.88</v>
      </c>
      <c r="F5" s="4">
        <v>58.1</v>
      </c>
      <c r="G5" s="4">
        <v>72.930000000000007</v>
      </c>
      <c r="H5" s="35"/>
      <c r="I5" s="35"/>
      <c r="J5" s="35"/>
      <c r="L5" s="31" t="s">
        <v>15</v>
      </c>
      <c r="M5" s="4">
        <v>14.72</v>
      </c>
      <c r="N5" s="4">
        <v>17.88</v>
      </c>
      <c r="O5" s="4">
        <v>19.62</v>
      </c>
      <c r="P5" s="4">
        <v>22.64</v>
      </c>
      <c r="Q5" s="4">
        <v>24.88</v>
      </c>
      <c r="R5" s="4">
        <v>31.23</v>
      </c>
      <c r="S5" s="35"/>
      <c r="T5" s="35"/>
      <c r="U5" s="35"/>
      <c r="W5" s="31" t="s">
        <v>15</v>
      </c>
      <c r="X5" s="4">
        <v>14.38</v>
      </c>
      <c r="Y5" s="4">
        <v>17.64</v>
      </c>
      <c r="Z5" s="4">
        <v>20.84</v>
      </c>
      <c r="AA5" s="4">
        <v>23.5</v>
      </c>
      <c r="AB5" s="4">
        <v>25.94</v>
      </c>
      <c r="AC5" s="4">
        <v>33.1</v>
      </c>
      <c r="AD5" s="35"/>
      <c r="AE5" s="35"/>
      <c r="AF5" s="35"/>
      <c r="AH5" s="31" t="s">
        <v>15</v>
      </c>
      <c r="AI5" s="10"/>
      <c r="AJ5" s="10"/>
      <c r="AK5" s="10"/>
      <c r="AL5" s="10"/>
      <c r="AM5" s="10"/>
      <c r="AN5" s="10"/>
      <c r="AO5" s="33"/>
      <c r="AP5" s="33"/>
      <c r="AQ5" s="33"/>
      <c r="AS5" s="31" t="s">
        <v>15</v>
      </c>
      <c r="AT5" s="11"/>
      <c r="AU5" s="11"/>
      <c r="AV5" s="11"/>
      <c r="AW5" s="11"/>
      <c r="AX5" s="11"/>
      <c r="AY5" s="11"/>
      <c r="AZ5" s="36"/>
      <c r="BA5" s="36"/>
      <c r="BB5" s="36"/>
      <c r="BD5" s="31" t="s">
        <v>15</v>
      </c>
      <c r="BE5" s="4">
        <v>26.71</v>
      </c>
      <c r="BF5" s="4">
        <v>33.04</v>
      </c>
      <c r="BG5" s="4">
        <v>40.68</v>
      </c>
      <c r="BH5" s="4">
        <v>47.6</v>
      </c>
      <c r="BI5" s="4">
        <v>53.1</v>
      </c>
      <c r="BJ5" s="4">
        <v>71.319999999999993</v>
      </c>
      <c r="BK5" s="35"/>
      <c r="BL5" s="35"/>
      <c r="BM5" s="35"/>
      <c r="BO5" s="31" t="s">
        <v>15</v>
      </c>
      <c r="BP5" s="3">
        <v>0.98</v>
      </c>
      <c r="BQ5" s="3">
        <v>0.99</v>
      </c>
      <c r="BR5" s="3">
        <v>1.06</v>
      </c>
      <c r="BS5" s="3">
        <v>1.04</v>
      </c>
      <c r="BT5" s="3">
        <v>1.04</v>
      </c>
      <c r="BU5" s="3">
        <v>1.06</v>
      </c>
      <c r="BV5" s="32"/>
      <c r="BW5" s="32"/>
      <c r="BX5" s="32"/>
      <c r="BZ5" s="31" t="s">
        <v>15</v>
      </c>
      <c r="CA5" s="4">
        <v>27.1</v>
      </c>
      <c r="CB5" s="4">
        <v>29.11</v>
      </c>
      <c r="CC5" s="4">
        <v>34.85</v>
      </c>
      <c r="CD5" s="4">
        <v>35.56</v>
      </c>
      <c r="CE5" s="4">
        <v>34.58</v>
      </c>
      <c r="CF5" s="4">
        <v>43.21</v>
      </c>
      <c r="CG5" s="35"/>
      <c r="CH5" s="35"/>
      <c r="CI5" s="35"/>
      <c r="CK5" s="31" t="s">
        <v>15</v>
      </c>
      <c r="CL5" s="3">
        <v>8</v>
      </c>
      <c r="CM5" s="3">
        <v>11</v>
      </c>
      <c r="CN5" s="3">
        <v>13</v>
      </c>
      <c r="CO5" s="3">
        <v>14</v>
      </c>
      <c r="CP5" s="3">
        <v>15</v>
      </c>
      <c r="CQ5" s="3">
        <v>16</v>
      </c>
      <c r="CR5" s="32"/>
      <c r="CS5" s="32"/>
      <c r="CT5" s="32"/>
      <c r="CV5" s="31" t="s">
        <v>15</v>
      </c>
      <c r="CW5" s="3">
        <v>0.5</v>
      </c>
      <c r="CX5" s="3">
        <v>2</v>
      </c>
      <c r="CY5" s="3">
        <v>3</v>
      </c>
      <c r="CZ5" s="3">
        <v>4</v>
      </c>
      <c r="DA5" s="3">
        <v>4</v>
      </c>
      <c r="DB5" s="3">
        <v>5</v>
      </c>
      <c r="DC5" s="32"/>
      <c r="DD5" s="32"/>
      <c r="DE5" s="32"/>
      <c r="DG5" s="31" t="s">
        <v>15</v>
      </c>
      <c r="DH5" s="3">
        <v>2</v>
      </c>
      <c r="DI5" s="3">
        <v>3</v>
      </c>
      <c r="DJ5" s="3">
        <v>4</v>
      </c>
      <c r="DK5" s="3">
        <v>4</v>
      </c>
      <c r="DL5" s="3">
        <v>6</v>
      </c>
      <c r="DM5" s="3">
        <v>7</v>
      </c>
      <c r="DN5" s="32"/>
      <c r="DO5" s="32"/>
      <c r="DP5" s="32"/>
    </row>
    <row r="6" spans="1:120">
      <c r="A6" s="31" t="s">
        <v>17</v>
      </c>
      <c r="B6" s="4">
        <v>45.27</v>
      </c>
      <c r="C6" s="4">
        <v>47.83</v>
      </c>
      <c r="D6" s="4">
        <v>48.8</v>
      </c>
      <c r="E6" s="4">
        <v>62.21</v>
      </c>
      <c r="F6" s="4">
        <v>73.61</v>
      </c>
      <c r="G6" s="4">
        <v>78.25</v>
      </c>
      <c r="H6" s="35"/>
      <c r="I6" s="35"/>
      <c r="J6" s="35"/>
      <c r="L6" s="31" t="s">
        <v>17</v>
      </c>
      <c r="M6" s="4">
        <v>19.48</v>
      </c>
      <c r="N6" s="4">
        <v>20.58</v>
      </c>
      <c r="O6" s="4">
        <v>21</v>
      </c>
      <c r="P6" s="4">
        <v>26.77</v>
      </c>
      <c r="Q6" s="4">
        <v>31.67</v>
      </c>
      <c r="R6" s="4">
        <v>33.67</v>
      </c>
      <c r="S6" s="35"/>
      <c r="T6" s="35"/>
      <c r="U6" s="35"/>
      <c r="W6" s="31" t="s">
        <v>17</v>
      </c>
      <c r="X6" s="4">
        <v>18.559999999999999</v>
      </c>
      <c r="Y6" s="4">
        <v>20.04</v>
      </c>
      <c r="Z6" s="4">
        <v>21.12</v>
      </c>
      <c r="AA6" s="4">
        <v>27.73</v>
      </c>
      <c r="AB6" s="4">
        <v>33.35</v>
      </c>
      <c r="AC6" s="4">
        <v>35.33</v>
      </c>
      <c r="AD6" s="35"/>
      <c r="AE6" s="35"/>
      <c r="AF6" s="35"/>
      <c r="AH6" s="31" t="s">
        <v>17</v>
      </c>
      <c r="AI6" s="4">
        <v>64.655743740795174</v>
      </c>
      <c r="AJ6" s="4">
        <v>68.444403534609606</v>
      </c>
      <c r="AK6" s="4">
        <v>70.300073637702383</v>
      </c>
      <c r="AL6" s="4">
        <v>83.604565537555075</v>
      </c>
      <c r="AM6" s="4">
        <v>94.208394698085257</v>
      </c>
      <c r="AN6" s="4">
        <v>99.963181148747964</v>
      </c>
      <c r="AO6" s="33"/>
      <c r="AP6" s="33"/>
      <c r="AQ6" s="33"/>
      <c r="AS6" s="31" t="s">
        <v>17</v>
      </c>
      <c r="AT6" s="4">
        <v>117.07</v>
      </c>
      <c r="AU6" s="4">
        <v>123.93</v>
      </c>
      <c r="AV6" s="4">
        <v>127.29</v>
      </c>
      <c r="AW6" s="4">
        <v>151.38</v>
      </c>
      <c r="AX6" s="4">
        <v>170.58</v>
      </c>
      <c r="AY6" s="4">
        <v>181</v>
      </c>
      <c r="AZ6" s="36"/>
      <c r="BA6" s="36"/>
      <c r="BB6" s="36"/>
      <c r="BD6" s="31" t="s">
        <v>17</v>
      </c>
      <c r="BE6" s="4">
        <v>43.11</v>
      </c>
      <c r="BF6" s="4">
        <v>49.25</v>
      </c>
      <c r="BG6" s="4">
        <v>51.72</v>
      </c>
      <c r="BH6" s="4">
        <v>67.09</v>
      </c>
      <c r="BI6" s="4">
        <v>83.24</v>
      </c>
      <c r="BJ6" s="4">
        <v>96.44</v>
      </c>
      <c r="BK6" s="35"/>
      <c r="BL6" s="35"/>
      <c r="BM6" s="35"/>
      <c r="BO6" s="31" t="s">
        <v>17</v>
      </c>
      <c r="BP6" s="3">
        <v>0.95</v>
      </c>
      <c r="BQ6" s="3">
        <v>0.97</v>
      </c>
      <c r="BR6" s="3">
        <v>1.01</v>
      </c>
      <c r="BS6" s="3">
        <v>1.04</v>
      </c>
      <c r="BT6" s="3">
        <v>1.05</v>
      </c>
      <c r="BU6" s="3">
        <v>1.05</v>
      </c>
      <c r="BV6" s="32"/>
      <c r="BW6" s="32"/>
      <c r="BX6" s="32"/>
      <c r="BZ6" s="31" t="s">
        <v>17</v>
      </c>
      <c r="CA6" s="4">
        <v>40.17</v>
      </c>
      <c r="CB6" s="4">
        <v>47.27</v>
      </c>
      <c r="CC6" s="4">
        <v>46.35</v>
      </c>
      <c r="CD6" s="4">
        <v>45.04</v>
      </c>
      <c r="CE6" s="4">
        <v>51.15</v>
      </c>
      <c r="CF6" s="4">
        <v>55.71</v>
      </c>
      <c r="CG6" s="35"/>
      <c r="CH6" s="35"/>
      <c r="CI6" s="35"/>
      <c r="CK6" s="31" t="s">
        <v>17</v>
      </c>
      <c r="CL6" s="3">
        <v>8</v>
      </c>
      <c r="CM6" s="3">
        <v>9</v>
      </c>
      <c r="CN6" s="3">
        <v>11</v>
      </c>
      <c r="CO6" s="3">
        <v>13</v>
      </c>
      <c r="CP6" s="3">
        <v>15</v>
      </c>
      <c r="CQ6" s="3">
        <v>18</v>
      </c>
      <c r="CR6" s="32"/>
      <c r="CS6" s="32"/>
      <c r="CT6" s="32"/>
      <c r="CV6" s="31" t="s">
        <v>17</v>
      </c>
      <c r="CW6" s="3">
        <v>0.5</v>
      </c>
      <c r="CX6" s="3">
        <v>1</v>
      </c>
      <c r="CY6" s="3">
        <v>2</v>
      </c>
      <c r="CZ6" s="3">
        <v>3</v>
      </c>
      <c r="DA6" s="3">
        <v>5</v>
      </c>
      <c r="DB6" s="3">
        <v>9</v>
      </c>
      <c r="DC6" s="32"/>
      <c r="DD6" s="32"/>
      <c r="DE6" s="32"/>
      <c r="DG6" s="31" t="s">
        <v>17</v>
      </c>
      <c r="DH6" s="3">
        <v>2</v>
      </c>
      <c r="DI6" s="3">
        <v>2</v>
      </c>
      <c r="DJ6" s="3">
        <v>2</v>
      </c>
      <c r="DK6" s="3">
        <v>3</v>
      </c>
      <c r="DL6" s="3">
        <v>4</v>
      </c>
      <c r="DM6" s="3">
        <v>8</v>
      </c>
      <c r="DN6" s="32"/>
      <c r="DO6" s="32"/>
      <c r="DP6" s="32"/>
    </row>
    <row r="7" spans="1:120">
      <c r="A7" s="31" t="s">
        <v>18</v>
      </c>
      <c r="B7" s="35"/>
      <c r="C7" s="35"/>
      <c r="D7" s="4">
        <v>34.53</v>
      </c>
      <c r="E7" s="4">
        <v>43.49</v>
      </c>
      <c r="F7" s="4">
        <v>44.29</v>
      </c>
      <c r="G7" s="4">
        <v>50.79</v>
      </c>
      <c r="H7" s="4">
        <v>53.29</v>
      </c>
      <c r="I7" s="4">
        <v>56.91</v>
      </c>
      <c r="J7" s="4">
        <v>57.28</v>
      </c>
      <c r="L7" s="31" t="s">
        <v>18</v>
      </c>
      <c r="M7" s="35"/>
      <c r="N7" s="35"/>
      <c r="O7" s="4">
        <v>21.08</v>
      </c>
      <c r="P7" s="4">
        <v>26.56</v>
      </c>
      <c r="Q7" s="4">
        <v>27.04</v>
      </c>
      <c r="R7" s="4">
        <v>31.02</v>
      </c>
      <c r="S7" s="4">
        <v>32.54</v>
      </c>
      <c r="T7" s="4">
        <v>34.75</v>
      </c>
      <c r="U7" s="4">
        <v>34.979999999999997</v>
      </c>
      <c r="W7" s="31" t="s">
        <v>18</v>
      </c>
      <c r="X7" s="35"/>
      <c r="Y7" s="35"/>
      <c r="Z7" s="4">
        <v>18.399999999999999</v>
      </c>
      <c r="AA7" s="4">
        <v>23.33</v>
      </c>
      <c r="AB7" s="4">
        <v>24.28</v>
      </c>
      <c r="AC7" s="4">
        <v>29.26</v>
      </c>
      <c r="AD7" s="4">
        <v>30.49</v>
      </c>
      <c r="AE7" s="4">
        <v>31.23</v>
      </c>
      <c r="AF7" s="4">
        <v>31.61</v>
      </c>
      <c r="AH7" s="31" t="s">
        <v>18</v>
      </c>
      <c r="AI7" s="32"/>
      <c r="AJ7" s="32"/>
      <c r="AK7" s="10"/>
      <c r="AL7" s="10"/>
      <c r="AM7" s="10"/>
      <c r="AN7" s="10"/>
      <c r="AO7" s="10"/>
      <c r="AP7" s="10"/>
      <c r="AQ7" s="10"/>
      <c r="AS7" s="31" t="s">
        <v>18</v>
      </c>
      <c r="AT7" s="35"/>
      <c r="AU7" s="35"/>
      <c r="AV7" s="11"/>
      <c r="AW7" s="11"/>
      <c r="AX7" s="11"/>
      <c r="AY7" s="11"/>
      <c r="AZ7" s="11"/>
      <c r="BA7" s="11"/>
      <c r="BB7" s="11"/>
      <c r="BD7" s="31" t="s">
        <v>18</v>
      </c>
      <c r="BE7" s="35"/>
      <c r="BF7" s="35"/>
      <c r="BG7" s="4">
        <v>40.299999999999997</v>
      </c>
      <c r="BH7" s="4">
        <v>52.75</v>
      </c>
      <c r="BI7" s="4">
        <v>56.1</v>
      </c>
      <c r="BJ7" s="4">
        <v>65.89</v>
      </c>
      <c r="BK7" s="4">
        <v>72.180000000000007</v>
      </c>
      <c r="BL7" s="4">
        <v>72.66</v>
      </c>
      <c r="BM7" s="4">
        <v>79.38</v>
      </c>
      <c r="BO7" s="31" t="s">
        <v>18</v>
      </c>
      <c r="BP7" s="32"/>
      <c r="BQ7" s="32"/>
      <c r="BR7" s="3">
        <v>0.87</v>
      </c>
      <c r="BS7" s="3">
        <v>0.88</v>
      </c>
      <c r="BT7" s="3">
        <v>0.9</v>
      </c>
      <c r="BU7" s="3">
        <v>0.94</v>
      </c>
      <c r="BV7" s="3">
        <v>0.94</v>
      </c>
      <c r="BW7" s="3">
        <v>0.9</v>
      </c>
      <c r="BX7" s="3">
        <v>0.9</v>
      </c>
      <c r="BZ7" s="31" t="s">
        <v>18</v>
      </c>
      <c r="CA7" s="35"/>
      <c r="CB7" s="35"/>
      <c r="CC7" s="4">
        <v>31.24</v>
      </c>
      <c r="CD7" s="4">
        <v>34.049999999999997</v>
      </c>
      <c r="CE7" s="4">
        <v>35.24</v>
      </c>
      <c r="CF7" s="4">
        <v>34.94</v>
      </c>
      <c r="CG7" s="4">
        <v>37.71</v>
      </c>
      <c r="CH7" s="4">
        <v>40.65</v>
      </c>
      <c r="CI7" s="4">
        <v>47.06</v>
      </c>
      <c r="CK7" s="31" t="s">
        <v>18</v>
      </c>
      <c r="CL7" s="32"/>
      <c r="CM7" s="32"/>
      <c r="CN7" s="3">
        <v>8</v>
      </c>
      <c r="CO7" s="3">
        <v>8</v>
      </c>
      <c r="CP7" s="3">
        <v>11</v>
      </c>
      <c r="CQ7" s="3">
        <v>13</v>
      </c>
      <c r="CR7" s="10"/>
      <c r="CS7" s="3">
        <v>15</v>
      </c>
      <c r="CT7" s="3">
        <v>15</v>
      </c>
      <c r="CV7" s="31" t="s">
        <v>18</v>
      </c>
      <c r="CW7" s="32"/>
      <c r="CX7" s="32"/>
      <c r="CY7" s="3">
        <v>1</v>
      </c>
      <c r="CZ7" s="3">
        <v>0.5</v>
      </c>
      <c r="DA7" s="3">
        <v>3</v>
      </c>
      <c r="DB7" s="3">
        <v>3</v>
      </c>
      <c r="DC7" s="10"/>
      <c r="DD7" s="3">
        <v>6</v>
      </c>
      <c r="DE7" s="3">
        <v>6</v>
      </c>
      <c r="DG7" s="31" t="s">
        <v>18</v>
      </c>
      <c r="DH7" s="32"/>
      <c r="DI7" s="32"/>
      <c r="DJ7" s="3">
        <v>1</v>
      </c>
      <c r="DK7" s="3">
        <v>1</v>
      </c>
      <c r="DL7" s="3">
        <v>3</v>
      </c>
      <c r="DM7" s="3">
        <v>5</v>
      </c>
      <c r="DN7" s="10"/>
      <c r="DO7" s="3">
        <v>6</v>
      </c>
      <c r="DP7" s="3">
        <v>5</v>
      </c>
    </row>
    <row r="8" spans="1:120">
      <c r="A8" s="31" t="s">
        <v>19</v>
      </c>
      <c r="B8" s="35"/>
      <c r="C8" s="35"/>
      <c r="D8" s="4">
        <v>41.4</v>
      </c>
      <c r="E8" s="4">
        <v>42.96</v>
      </c>
      <c r="F8" s="4">
        <v>51.41</v>
      </c>
      <c r="G8" s="4">
        <v>50.8</v>
      </c>
      <c r="H8" s="4">
        <v>58.91</v>
      </c>
      <c r="I8" s="4">
        <v>62.45</v>
      </c>
      <c r="J8" s="4">
        <v>72.290000000000006</v>
      </c>
      <c r="L8" s="31" t="s">
        <v>19</v>
      </c>
      <c r="M8" s="35"/>
      <c r="N8" s="35"/>
      <c r="O8" s="4">
        <v>26.8</v>
      </c>
      <c r="P8" s="4">
        <v>27.81</v>
      </c>
      <c r="Q8" s="4">
        <v>33.29</v>
      </c>
      <c r="R8" s="4">
        <v>32.89</v>
      </c>
      <c r="S8" s="4">
        <v>38.14</v>
      </c>
      <c r="T8" s="4">
        <v>40.43</v>
      </c>
      <c r="U8" s="4">
        <v>46.8</v>
      </c>
      <c r="W8" s="31" t="s">
        <v>19</v>
      </c>
      <c r="X8" s="35"/>
      <c r="Y8" s="35"/>
      <c r="Z8" s="4">
        <v>23.44</v>
      </c>
      <c r="AA8" s="4">
        <v>25.08</v>
      </c>
      <c r="AB8" s="4">
        <v>31.13</v>
      </c>
      <c r="AC8" s="4">
        <v>30.64</v>
      </c>
      <c r="AD8" s="4">
        <v>36.729999999999997</v>
      </c>
      <c r="AE8" s="4">
        <v>40.42</v>
      </c>
      <c r="AF8" s="4">
        <v>45.81</v>
      </c>
      <c r="AH8" s="31" t="s">
        <v>19</v>
      </c>
      <c r="AI8" s="32"/>
      <c r="AJ8" s="32"/>
      <c r="AK8" s="4">
        <v>64.248091603053311</v>
      </c>
      <c r="AL8" s="4">
        <v>69.973282442747958</v>
      </c>
      <c r="AM8" s="4">
        <v>74.81106870228993</v>
      </c>
      <c r="AN8" s="4">
        <v>73.866412213740333</v>
      </c>
      <c r="AO8" s="4">
        <v>83.118320610686865</v>
      </c>
      <c r="AP8" s="4">
        <v>87.555343511450218</v>
      </c>
      <c r="AQ8" s="4">
        <v>88.38549618320593</v>
      </c>
      <c r="AS8" s="31" t="s">
        <v>19</v>
      </c>
      <c r="AT8" s="35"/>
      <c r="AU8" s="35"/>
      <c r="AV8" s="4">
        <v>112.22</v>
      </c>
      <c r="AW8" s="4">
        <v>122.22</v>
      </c>
      <c r="AX8" s="4">
        <v>130.66999999999999</v>
      </c>
      <c r="AY8" s="4">
        <v>129.02000000000001</v>
      </c>
      <c r="AZ8" s="4">
        <v>145.18</v>
      </c>
      <c r="BA8" s="4">
        <v>152.93</v>
      </c>
      <c r="BB8" s="4">
        <v>154.38</v>
      </c>
      <c r="BD8" s="31" t="s">
        <v>19</v>
      </c>
      <c r="BE8" s="35"/>
      <c r="BF8" s="35"/>
      <c r="BG8" s="4">
        <v>45.07</v>
      </c>
      <c r="BH8" s="4">
        <v>47.23</v>
      </c>
      <c r="BI8" s="4">
        <v>61.53</v>
      </c>
      <c r="BJ8" s="4">
        <v>61.06</v>
      </c>
      <c r="BK8" s="4">
        <v>72.790000000000006</v>
      </c>
      <c r="BL8" s="4">
        <v>85.26</v>
      </c>
      <c r="BM8" s="4">
        <v>88.21</v>
      </c>
      <c r="BO8" s="31" t="s">
        <v>19</v>
      </c>
      <c r="BP8" s="32"/>
      <c r="BQ8" s="32"/>
      <c r="BR8" s="3">
        <v>0.88</v>
      </c>
      <c r="BS8" s="3">
        <v>0.9</v>
      </c>
      <c r="BT8" s="3">
        <v>0.94</v>
      </c>
      <c r="BU8" s="3">
        <v>0.93</v>
      </c>
      <c r="BV8" s="3">
        <v>0.96</v>
      </c>
      <c r="BW8" s="3">
        <v>1</v>
      </c>
      <c r="BX8" s="3">
        <v>0.98</v>
      </c>
      <c r="BZ8" s="31" t="s">
        <v>19</v>
      </c>
      <c r="CA8" s="35"/>
      <c r="CB8" s="35"/>
      <c r="CC8" s="4">
        <v>36.700000000000003</v>
      </c>
      <c r="CD8" s="4">
        <v>37.28</v>
      </c>
      <c r="CE8" s="4">
        <v>47.05</v>
      </c>
      <c r="CF8" s="4">
        <v>43.09</v>
      </c>
      <c r="CG8" s="4">
        <v>47.21</v>
      </c>
      <c r="CH8" s="4">
        <v>54.22</v>
      </c>
      <c r="CI8" s="4">
        <v>50.05</v>
      </c>
      <c r="CK8" s="31" t="s">
        <v>19</v>
      </c>
      <c r="CL8" s="32"/>
      <c r="CM8" s="32"/>
      <c r="CN8" s="3">
        <v>7</v>
      </c>
      <c r="CO8" s="3">
        <v>8</v>
      </c>
      <c r="CP8" s="3">
        <v>10</v>
      </c>
      <c r="CQ8" s="3">
        <v>11</v>
      </c>
      <c r="CR8" s="3">
        <v>11</v>
      </c>
      <c r="CS8" s="3">
        <v>12</v>
      </c>
      <c r="CT8" s="3">
        <v>13</v>
      </c>
      <c r="CV8" s="31" t="s">
        <v>19</v>
      </c>
      <c r="CW8" s="32"/>
      <c r="CX8" s="32"/>
      <c r="CY8" s="3">
        <v>0.5</v>
      </c>
      <c r="CZ8" s="3">
        <v>0.5</v>
      </c>
      <c r="DA8" s="3">
        <v>2</v>
      </c>
      <c r="DB8" s="3">
        <v>3</v>
      </c>
      <c r="DC8" s="3">
        <v>4</v>
      </c>
      <c r="DD8" s="3">
        <v>5</v>
      </c>
      <c r="DE8" s="3">
        <v>6</v>
      </c>
      <c r="DG8" s="31" t="s">
        <v>19</v>
      </c>
      <c r="DH8" s="32"/>
      <c r="DI8" s="32"/>
      <c r="DJ8" s="3">
        <v>1</v>
      </c>
      <c r="DK8" s="3">
        <v>2</v>
      </c>
      <c r="DL8" s="3">
        <v>4</v>
      </c>
      <c r="DM8" s="3">
        <v>4</v>
      </c>
      <c r="DN8" s="3">
        <v>4</v>
      </c>
      <c r="DO8" s="3">
        <v>4</v>
      </c>
      <c r="DP8" s="3">
        <v>5</v>
      </c>
    </row>
    <row r="9" spans="1:120">
      <c r="A9" s="31" t="s">
        <v>20</v>
      </c>
      <c r="B9" s="4">
        <v>30.71</v>
      </c>
      <c r="C9" s="4">
        <v>37.380000000000003</v>
      </c>
      <c r="D9" s="4">
        <v>40.82</v>
      </c>
      <c r="E9" s="4">
        <v>44.86</v>
      </c>
      <c r="F9" s="4">
        <v>53.71</v>
      </c>
      <c r="G9" s="4">
        <v>55.01</v>
      </c>
      <c r="H9" s="4">
        <v>61.35</v>
      </c>
      <c r="I9" s="4">
        <v>65.86</v>
      </c>
      <c r="J9" s="35"/>
      <c r="L9" s="31" t="s">
        <v>20</v>
      </c>
      <c r="M9" s="4">
        <v>14.36</v>
      </c>
      <c r="N9" s="4">
        <v>17.489999999999998</v>
      </c>
      <c r="O9" s="4">
        <v>19.09</v>
      </c>
      <c r="P9" s="4">
        <v>20.98</v>
      </c>
      <c r="Q9" s="4">
        <v>25.13</v>
      </c>
      <c r="R9" s="4">
        <v>25.73</v>
      </c>
      <c r="S9" s="4">
        <v>28.7</v>
      </c>
      <c r="T9" s="4">
        <v>30.81</v>
      </c>
      <c r="U9" s="35"/>
      <c r="W9" s="31" t="s">
        <v>20</v>
      </c>
      <c r="X9" s="4">
        <v>11.64</v>
      </c>
      <c r="Y9" s="4">
        <v>14.83</v>
      </c>
      <c r="Z9" s="4">
        <v>16.95</v>
      </c>
      <c r="AA9" s="4">
        <v>19.38</v>
      </c>
      <c r="AB9" s="4">
        <v>24.02</v>
      </c>
      <c r="AC9" s="4">
        <v>23.98</v>
      </c>
      <c r="AD9" s="4">
        <v>27.85</v>
      </c>
      <c r="AE9" s="4">
        <v>28.99</v>
      </c>
      <c r="AF9" s="35"/>
      <c r="AH9" s="31" t="s">
        <v>20</v>
      </c>
      <c r="AI9" s="4">
        <v>52.265624999999908</v>
      </c>
      <c r="AJ9" s="4">
        <v>58.479287790697562</v>
      </c>
      <c r="AK9" s="4">
        <v>61.569767441860343</v>
      </c>
      <c r="AL9" s="4">
        <v>63.433866279069647</v>
      </c>
      <c r="AM9" s="4">
        <v>68.857194767441726</v>
      </c>
      <c r="AN9" s="4">
        <v>70.650436046511501</v>
      </c>
      <c r="AO9" s="4">
        <v>78.123183139534746</v>
      </c>
      <c r="AP9" s="4">
        <v>81.562499999999844</v>
      </c>
      <c r="AQ9" s="33"/>
      <c r="AS9" s="31" t="s">
        <v>20</v>
      </c>
      <c r="AT9" s="4">
        <v>95.89</v>
      </c>
      <c r="AU9" s="4">
        <v>107.29</v>
      </c>
      <c r="AV9" s="4">
        <v>112.96</v>
      </c>
      <c r="AW9" s="4">
        <v>116.38</v>
      </c>
      <c r="AX9" s="4">
        <v>126.33</v>
      </c>
      <c r="AY9" s="4">
        <v>129.62</v>
      </c>
      <c r="AZ9" s="4">
        <v>143.33000000000001</v>
      </c>
      <c r="BA9" s="4">
        <v>149.63999999999999</v>
      </c>
      <c r="BB9" s="36"/>
      <c r="BD9" s="31" t="s">
        <v>20</v>
      </c>
      <c r="BE9" s="4">
        <v>25.19</v>
      </c>
      <c r="BF9" s="4">
        <v>33.36</v>
      </c>
      <c r="BG9" s="4">
        <v>37.25</v>
      </c>
      <c r="BH9" s="4">
        <v>41.81</v>
      </c>
      <c r="BI9" s="4">
        <v>51.27</v>
      </c>
      <c r="BJ9" s="4">
        <v>51.26</v>
      </c>
      <c r="BK9" s="4">
        <v>62.39</v>
      </c>
      <c r="BL9" s="4">
        <v>69.81</v>
      </c>
      <c r="BM9" s="35"/>
      <c r="BO9" s="31" t="s">
        <v>20</v>
      </c>
      <c r="BP9" s="3">
        <v>0.81</v>
      </c>
      <c r="BQ9" s="3">
        <v>0.85</v>
      </c>
      <c r="BR9" s="3">
        <v>0.89</v>
      </c>
      <c r="BS9" s="3">
        <v>0.92</v>
      </c>
      <c r="BT9" s="3">
        <v>0.96</v>
      </c>
      <c r="BU9" s="3">
        <v>0.93</v>
      </c>
      <c r="BV9" s="3">
        <v>0.97</v>
      </c>
      <c r="BW9" s="3">
        <v>0.94</v>
      </c>
      <c r="BX9" s="32"/>
      <c r="BZ9" s="31" t="s">
        <v>20</v>
      </c>
      <c r="CA9" s="4">
        <v>28.7</v>
      </c>
      <c r="CB9" s="4">
        <v>34.44</v>
      </c>
      <c r="CC9" s="4">
        <v>37.119999999999997</v>
      </c>
      <c r="CD9" s="4">
        <v>36.14</v>
      </c>
      <c r="CE9" s="4">
        <v>42.94</v>
      </c>
      <c r="CF9" s="4">
        <v>40.229999999999997</v>
      </c>
      <c r="CG9" s="4">
        <v>44.92</v>
      </c>
      <c r="CH9" s="4">
        <v>52.43</v>
      </c>
      <c r="CI9" s="35"/>
      <c r="CK9" s="31" t="s">
        <v>20</v>
      </c>
      <c r="CL9" s="3">
        <v>7</v>
      </c>
      <c r="CM9" s="3">
        <v>11</v>
      </c>
      <c r="CN9" s="3">
        <v>11</v>
      </c>
      <c r="CO9" s="3">
        <v>12</v>
      </c>
      <c r="CP9" s="3">
        <v>12</v>
      </c>
      <c r="CQ9" s="3">
        <v>13</v>
      </c>
      <c r="CR9" s="3">
        <v>14</v>
      </c>
      <c r="CS9" s="3">
        <v>15</v>
      </c>
      <c r="CT9" s="32"/>
      <c r="CV9" s="31" t="s">
        <v>20</v>
      </c>
      <c r="CW9" s="3">
        <v>2</v>
      </c>
      <c r="CX9" s="3">
        <v>4</v>
      </c>
      <c r="CY9" s="3">
        <v>4</v>
      </c>
      <c r="CZ9" s="3">
        <v>3</v>
      </c>
      <c r="DA9" s="3">
        <v>3</v>
      </c>
      <c r="DB9" s="3">
        <v>3</v>
      </c>
      <c r="DC9" s="3">
        <v>5</v>
      </c>
      <c r="DD9" s="3">
        <v>5</v>
      </c>
      <c r="DE9" s="32"/>
      <c r="DG9" s="31" t="s">
        <v>20</v>
      </c>
      <c r="DH9" s="3">
        <v>3</v>
      </c>
      <c r="DI9" s="3">
        <v>2</v>
      </c>
      <c r="DJ9" s="3">
        <v>2</v>
      </c>
      <c r="DK9" s="3">
        <v>4</v>
      </c>
      <c r="DL9" s="3">
        <v>4</v>
      </c>
      <c r="DM9" s="3">
        <v>4</v>
      </c>
      <c r="DN9" s="3">
        <v>5</v>
      </c>
      <c r="DO9" s="3">
        <v>5</v>
      </c>
      <c r="DP9" s="32"/>
    </row>
    <row r="10" spans="1:120">
      <c r="A10" s="31" t="s">
        <v>21</v>
      </c>
      <c r="B10" s="35"/>
      <c r="C10" s="4">
        <v>43.91</v>
      </c>
      <c r="D10" s="4">
        <v>51.27</v>
      </c>
      <c r="E10" s="4">
        <v>56.77</v>
      </c>
      <c r="F10" s="4">
        <v>63.34</v>
      </c>
      <c r="G10" s="4">
        <v>68.36</v>
      </c>
      <c r="H10" s="4">
        <v>70.98</v>
      </c>
      <c r="I10" s="4">
        <v>79.3</v>
      </c>
      <c r="J10" s="4">
        <v>84.92</v>
      </c>
      <c r="L10" s="31" t="s">
        <v>21</v>
      </c>
      <c r="M10" s="35"/>
      <c r="N10" s="4">
        <v>17.25</v>
      </c>
      <c r="O10" s="4">
        <v>20.14</v>
      </c>
      <c r="P10" s="4">
        <v>22.3</v>
      </c>
      <c r="Q10" s="4">
        <v>24.88</v>
      </c>
      <c r="R10" s="4">
        <v>26.85</v>
      </c>
      <c r="S10" s="4">
        <v>27.88</v>
      </c>
      <c r="T10" s="4">
        <v>31.15</v>
      </c>
      <c r="U10" s="4">
        <v>33.36</v>
      </c>
      <c r="W10" s="31" t="s">
        <v>21</v>
      </c>
      <c r="X10" s="35"/>
      <c r="Y10" s="4">
        <v>14.79</v>
      </c>
      <c r="Z10" s="4">
        <v>18.12</v>
      </c>
      <c r="AA10" s="4">
        <v>21.4</v>
      </c>
      <c r="AB10" s="4">
        <v>24.18</v>
      </c>
      <c r="AC10" s="4">
        <v>25.62</v>
      </c>
      <c r="AD10" s="4">
        <v>27.73</v>
      </c>
      <c r="AE10" s="4">
        <v>32.119999999999997</v>
      </c>
      <c r="AF10" s="4">
        <v>35.17</v>
      </c>
      <c r="AH10" s="31" t="s">
        <v>21</v>
      </c>
      <c r="AI10" s="32"/>
      <c r="AJ10" s="4">
        <v>61.742746110371229</v>
      </c>
      <c r="AK10" s="4">
        <v>68.742446986230874</v>
      </c>
      <c r="AL10" s="4">
        <v>75.682919623910166</v>
      </c>
      <c r="AM10" s="4">
        <v>81.794196927064561</v>
      </c>
      <c r="AN10" s="4">
        <v>87.803170909725608</v>
      </c>
      <c r="AO10" s="4">
        <v>91.340712044679279</v>
      </c>
      <c r="AP10" s="4">
        <v>96.800478727849821</v>
      </c>
      <c r="AQ10" s="4">
        <v>100.58031720081404</v>
      </c>
      <c r="AS10" s="31" t="s">
        <v>21</v>
      </c>
      <c r="AT10" s="35"/>
      <c r="AU10" s="4">
        <v>114.67</v>
      </c>
      <c r="AV10" s="4">
        <v>127.67</v>
      </c>
      <c r="AW10" s="4">
        <v>140.56</v>
      </c>
      <c r="AX10" s="4">
        <v>151.91</v>
      </c>
      <c r="AY10" s="4">
        <v>163.07</v>
      </c>
      <c r="AZ10" s="4">
        <v>169.64</v>
      </c>
      <c r="BA10" s="4">
        <v>179.78</v>
      </c>
      <c r="BB10" s="4">
        <v>186.8</v>
      </c>
      <c r="BD10" s="31" t="s">
        <v>21</v>
      </c>
      <c r="BE10" s="35"/>
      <c r="BF10" s="4">
        <v>32.92</v>
      </c>
      <c r="BG10" s="4">
        <v>35.520000000000003</v>
      </c>
      <c r="BH10" s="4">
        <v>41.66</v>
      </c>
      <c r="BI10" s="4">
        <v>46.3</v>
      </c>
      <c r="BJ10" s="4">
        <v>49.84</v>
      </c>
      <c r="BK10" s="4">
        <v>56.35</v>
      </c>
      <c r="BL10" s="4">
        <v>68.97</v>
      </c>
      <c r="BM10" s="4">
        <v>80.55</v>
      </c>
      <c r="BO10" s="31" t="s">
        <v>21</v>
      </c>
      <c r="BP10" s="32"/>
      <c r="BQ10" s="3">
        <v>0.86</v>
      </c>
      <c r="BR10" s="3">
        <v>0.9</v>
      </c>
      <c r="BS10" s="3">
        <v>0.96</v>
      </c>
      <c r="BT10" s="3">
        <v>0.97</v>
      </c>
      <c r="BU10" s="3">
        <v>0.95</v>
      </c>
      <c r="BV10" s="3">
        <v>1</v>
      </c>
      <c r="BW10" s="3">
        <v>1.03</v>
      </c>
      <c r="BX10" s="3">
        <v>1.05</v>
      </c>
      <c r="BZ10" s="31" t="s">
        <v>21</v>
      </c>
      <c r="CA10" s="35"/>
      <c r="CB10" s="4">
        <v>33.840000000000003</v>
      </c>
      <c r="CC10" s="4">
        <v>41.79</v>
      </c>
      <c r="CD10" s="4">
        <v>41.58</v>
      </c>
      <c r="CE10" s="4">
        <v>39.380000000000003</v>
      </c>
      <c r="CF10" s="4">
        <v>43.33</v>
      </c>
      <c r="CG10" s="4">
        <v>49.82</v>
      </c>
      <c r="CH10" s="4">
        <v>54.26</v>
      </c>
      <c r="CI10" s="4">
        <v>61.51</v>
      </c>
      <c r="CK10" s="31" t="s">
        <v>21</v>
      </c>
      <c r="CL10" s="32"/>
      <c r="CM10" s="3">
        <v>7</v>
      </c>
      <c r="CN10" s="3">
        <v>7</v>
      </c>
      <c r="CO10" s="3">
        <v>8</v>
      </c>
      <c r="CP10" s="3">
        <v>9</v>
      </c>
      <c r="CQ10" s="3">
        <v>12</v>
      </c>
      <c r="CR10" s="3">
        <v>14</v>
      </c>
      <c r="CS10" s="3">
        <v>15</v>
      </c>
      <c r="CT10" s="3">
        <v>17</v>
      </c>
      <c r="CV10" s="31" t="s">
        <v>21</v>
      </c>
      <c r="CW10" s="32"/>
      <c r="CX10" s="3">
        <v>0.5</v>
      </c>
      <c r="CY10" s="3">
        <v>0.5</v>
      </c>
      <c r="CZ10" s="3">
        <v>1</v>
      </c>
      <c r="DA10" s="3">
        <v>2</v>
      </c>
      <c r="DB10" s="3">
        <v>3</v>
      </c>
      <c r="DC10" s="3">
        <v>5</v>
      </c>
      <c r="DD10" s="3">
        <v>5</v>
      </c>
      <c r="DE10" s="3">
        <v>6</v>
      </c>
      <c r="DG10" s="31" t="s">
        <v>21</v>
      </c>
      <c r="DH10" s="32"/>
      <c r="DI10" s="3">
        <v>2</v>
      </c>
      <c r="DJ10" s="3">
        <v>1</v>
      </c>
      <c r="DK10" s="3">
        <v>1</v>
      </c>
      <c r="DL10" s="3">
        <v>2</v>
      </c>
      <c r="DM10" s="3">
        <v>4</v>
      </c>
      <c r="DN10" s="3">
        <v>4</v>
      </c>
      <c r="DO10" s="3">
        <v>5</v>
      </c>
      <c r="DP10" s="3">
        <v>5</v>
      </c>
    </row>
    <row r="11" spans="1:120">
      <c r="A11" s="31" t="s">
        <v>22</v>
      </c>
      <c r="B11" s="4">
        <v>33.770000000000003</v>
      </c>
      <c r="C11" s="4">
        <v>35.799999999999997</v>
      </c>
      <c r="D11" s="4">
        <v>41.55</v>
      </c>
      <c r="E11" s="4">
        <v>47.07</v>
      </c>
      <c r="F11" s="4">
        <v>50.09</v>
      </c>
      <c r="G11" s="4">
        <v>53.6</v>
      </c>
      <c r="H11" s="4">
        <v>57.31</v>
      </c>
      <c r="I11" s="4">
        <v>61.62</v>
      </c>
      <c r="J11" s="4">
        <v>69.900000000000006</v>
      </c>
      <c r="L11" s="31" t="s">
        <v>22</v>
      </c>
      <c r="M11" s="4">
        <v>19.809999999999999</v>
      </c>
      <c r="N11" s="4">
        <v>21</v>
      </c>
      <c r="O11" s="4">
        <v>24.37</v>
      </c>
      <c r="P11" s="4">
        <v>27.61</v>
      </c>
      <c r="Q11" s="4">
        <v>29.38</v>
      </c>
      <c r="R11" s="4">
        <v>31.44</v>
      </c>
      <c r="S11" s="4">
        <v>33.619999999999997</v>
      </c>
      <c r="T11" s="4">
        <v>36.14</v>
      </c>
      <c r="U11" s="4">
        <v>41</v>
      </c>
      <c r="W11" s="31" t="s">
        <v>22</v>
      </c>
      <c r="X11" s="4">
        <v>16.45</v>
      </c>
      <c r="Y11" s="4">
        <v>17.71</v>
      </c>
      <c r="Z11" s="4">
        <v>20.67</v>
      </c>
      <c r="AA11" s="4">
        <v>23.96</v>
      </c>
      <c r="AB11" s="4">
        <v>25.74</v>
      </c>
      <c r="AC11" s="4">
        <v>28.63</v>
      </c>
      <c r="AD11" s="4">
        <v>30.49</v>
      </c>
      <c r="AE11" s="4">
        <v>33.93</v>
      </c>
      <c r="AF11" s="4">
        <v>38.57</v>
      </c>
      <c r="AH11" s="31" t="s">
        <v>22</v>
      </c>
      <c r="AI11" s="4">
        <v>50.145631270815564</v>
      </c>
      <c r="AJ11" s="4">
        <v>51.877934896534647</v>
      </c>
      <c r="AK11" s="4">
        <v>58.009377992829826</v>
      </c>
      <c r="AL11" s="4">
        <v>60.795879548674002</v>
      </c>
      <c r="AM11" s="4">
        <v>66.203630011856276</v>
      </c>
      <c r="AN11" s="4">
        <v>71.115622529520252</v>
      </c>
      <c r="AO11" s="4">
        <v>75.86236239867813</v>
      </c>
      <c r="AP11" s="4">
        <v>84.831592355526283</v>
      </c>
      <c r="AQ11" s="4">
        <v>90.906051779922805</v>
      </c>
      <c r="AS11" s="31" t="s">
        <v>22</v>
      </c>
      <c r="AT11" s="4">
        <v>88</v>
      </c>
      <c r="AU11" s="4">
        <v>91.04</v>
      </c>
      <c r="AV11" s="4">
        <v>101.8</v>
      </c>
      <c r="AW11" s="4">
        <v>106.69</v>
      </c>
      <c r="AX11" s="4">
        <v>116.18</v>
      </c>
      <c r="AY11" s="4">
        <v>124.8</v>
      </c>
      <c r="AZ11" s="4">
        <v>133.13</v>
      </c>
      <c r="BA11" s="4">
        <v>148.87</v>
      </c>
      <c r="BB11" s="4">
        <v>159.53</v>
      </c>
      <c r="BD11" s="31" t="s">
        <v>22</v>
      </c>
      <c r="BE11" s="4">
        <v>35.69</v>
      </c>
      <c r="BF11" s="4">
        <v>39.020000000000003</v>
      </c>
      <c r="BG11" s="4">
        <v>44.73</v>
      </c>
      <c r="BH11" s="4">
        <v>51.3</v>
      </c>
      <c r="BI11" s="4">
        <v>53.27</v>
      </c>
      <c r="BJ11" s="4">
        <v>61.59</v>
      </c>
      <c r="BK11" s="4">
        <v>65.319999999999993</v>
      </c>
      <c r="BL11" s="4">
        <v>72.55</v>
      </c>
      <c r="BM11" s="4">
        <v>86.03</v>
      </c>
      <c r="BO11" s="31" t="s">
        <v>22</v>
      </c>
      <c r="BP11" s="3">
        <v>0.83</v>
      </c>
      <c r="BQ11" s="3">
        <v>0.84</v>
      </c>
      <c r="BR11" s="3">
        <v>0.85</v>
      </c>
      <c r="BS11" s="3">
        <v>0.87</v>
      </c>
      <c r="BT11" s="3">
        <v>0.88</v>
      </c>
      <c r="BU11" s="3">
        <v>0.91</v>
      </c>
      <c r="BV11" s="3">
        <v>0.91</v>
      </c>
      <c r="BW11" s="3">
        <v>0.94</v>
      </c>
      <c r="BX11" s="3">
        <v>0.94</v>
      </c>
      <c r="BZ11" s="31" t="s">
        <v>22</v>
      </c>
      <c r="CA11" s="4">
        <v>23.42</v>
      </c>
      <c r="CB11" s="4">
        <v>23.77</v>
      </c>
      <c r="CC11" s="4">
        <v>25.9</v>
      </c>
      <c r="CD11" s="4">
        <v>27.41</v>
      </c>
      <c r="CE11" s="4">
        <v>29.24</v>
      </c>
      <c r="CF11" s="4">
        <v>31.53</v>
      </c>
      <c r="CG11" s="4">
        <v>27.84</v>
      </c>
      <c r="CH11" s="4">
        <v>26.31</v>
      </c>
      <c r="CI11" s="4">
        <v>30.35</v>
      </c>
      <c r="CK11" s="31" t="s">
        <v>22</v>
      </c>
      <c r="CL11" s="3">
        <v>10</v>
      </c>
      <c r="CM11" s="3">
        <v>11</v>
      </c>
      <c r="CN11" s="3">
        <v>11</v>
      </c>
      <c r="CO11" s="3">
        <v>11</v>
      </c>
      <c r="CP11" s="3">
        <v>12</v>
      </c>
      <c r="CQ11" s="3">
        <v>12</v>
      </c>
      <c r="CR11" s="3">
        <v>12</v>
      </c>
      <c r="CS11" s="3">
        <v>12</v>
      </c>
      <c r="CT11" s="3">
        <v>13</v>
      </c>
      <c r="CV11" s="31" t="s">
        <v>22</v>
      </c>
      <c r="CW11" s="3">
        <v>0</v>
      </c>
      <c r="CX11" s="3">
        <v>2</v>
      </c>
      <c r="CY11" s="3">
        <v>2</v>
      </c>
      <c r="CZ11" s="3">
        <v>3</v>
      </c>
      <c r="DA11" s="3">
        <v>3</v>
      </c>
      <c r="DB11" s="3">
        <v>3</v>
      </c>
      <c r="DC11" s="3">
        <v>3</v>
      </c>
      <c r="DD11" s="3">
        <v>3</v>
      </c>
      <c r="DE11" s="3">
        <v>3</v>
      </c>
      <c r="DG11" s="31" t="s">
        <v>22</v>
      </c>
      <c r="DH11" s="3">
        <v>3</v>
      </c>
      <c r="DI11" s="3">
        <v>3</v>
      </c>
      <c r="DJ11" s="3">
        <v>3</v>
      </c>
      <c r="DK11" s="3">
        <v>4</v>
      </c>
      <c r="DL11" s="3">
        <v>4</v>
      </c>
      <c r="DM11" s="3">
        <v>4</v>
      </c>
      <c r="DN11" s="3">
        <v>4</v>
      </c>
      <c r="DO11" s="3">
        <v>4</v>
      </c>
      <c r="DP11" s="3">
        <v>4</v>
      </c>
    </row>
    <row r="12" spans="1:120">
      <c r="A12" s="31" t="s">
        <v>23</v>
      </c>
      <c r="B12" s="4">
        <v>27.11</v>
      </c>
      <c r="C12" s="4">
        <v>28.59</v>
      </c>
      <c r="D12" s="4">
        <v>33.04</v>
      </c>
      <c r="E12" s="4">
        <v>34.770000000000003</v>
      </c>
      <c r="F12" s="4">
        <v>39.39</v>
      </c>
      <c r="G12" s="4">
        <v>43.63</v>
      </c>
      <c r="H12" s="4">
        <v>50.88</v>
      </c>
      <c r="I12" s="4">
        <v>53.01</v>
      </c>
      <c r="J12" s="4">
        <v>67.209999999999994</v>
      </c>
      <c r="L12" s="31" t="s">
        <v>23</v>
      </c>
      <c r="M12" s="4">
        <v>18.2</v>
      </c>
      <c r="N12" s="4">
        <v>19.190000000000001</v>
      </c>
      <c r="O12" s="4">
        <v>22.17</v>
      </c>
      <c r="P12" s="4">
        <v>23.33</v>
      </c>
      <c r="Q12" s="4">
        <v>26.43</v>
      </c>
      <c r="R12" s="4">
        <v>29.28</v>
      </c>
      <c r="S12" s="4">
        <v>34.14</v>
      </c>
      <c r="T12" s="4">
        <v>35.58</v>
      </c>
      <c r="U12" s="4">
        <v>45.11</v>
      </c>
      <c r="W12" s="31" t="s">
        <v>23</v>
      </c>
      <c r="X12" s="4">
        <v>15.19</v>
      </c>
      <c r="Y12" s="4">
        <v>16.37</v>
      </c>
      <c r="Z12" s="4">
        <v>19.57</v>
      </c>
      <c r="AA12" s="4">
        <v>21.35</v>
      </c>
      <c r="AB12" s="4">
        <v>23.31</v>
      </c>
      <c r="AC12" s="4">
        <v>27.14</v>
      </c>
      <c r="AD12" s="4">
        <v>33.369999999999997</v>
      </c>
      <c r="AE12" s="4">
        <v>35.32</v>
      </c>
      <c r="AF12" s="4">
        <v>45.83</v>
      </c>
      <c r="AH12" s="31" t="s">
        <v>23</v>
      </c>
      <c r="AI12" s="4">
        <v>62.059210526315788</v>
      </c>
      <c r="AJ12" s="4">
        <v>60.65789473684211</v>
      </c>
      <c r="AK12" s="4">
        <v>67.618421052631589</v>
      </c>
      <c r="AL12" s="4">
        <v>70.190789473684205</v>
      </c>
      <c r="AM12" s="11"/>
      <c r="AN12" s="4">
        <v>77.94078947368422</v>
      </c>
      <c r="AO12" s="4">
        <v>85.513157894736835</v>
      </c>
      <c r="AP12" s="4">
        <v>92.10526315789474</v>
      </c>
      <c r="AQ12" s="4">
        <v>101.31578947368421</v>
      </c>
      <c r="AS12" s="31" t="s">
        <v>23</v>
      </c>
      <c r="AT12" s="4">
        <v>94.33</v>
      </c>
      <c r="AU12" s="4">
        <v>92.2</v>
      </c>
      <c r="AV12" s="4">
        <v>102.78</v>
      </c>
      <c r="AW12" s="4">
        <v>106.69</v>
      </c>
      <c r="AX12" s="11"/>
      <c r="AY12" s="4">
        <v>118.47</v>
      </c>
      <c r="AZ12" s="4">
        <v>129.97999999999999</v>
      </c>
      <c r="BA12" s="4">
        <v>140</v>
      </c>
      <c r="BB12" s="4">
        <v>154</v>
      </c>
      <c r="BD12" s="31" t="s">
        <v>23</v>
      </c>
      <c r="BE12" s="4">
        <v>26.46</v>
      </c>
      <c r="BF12" s="4">
        <v>28.4</v>
      </c>
      <c r="BG12" s="4">
        <v>34.31</v>
      </c>
      <c r="BH12" s="4">
        <v>37.119999999999997</v>
      </c>
      <c r="BI12" s="4">
        <v>40.47</v>
      </c>
      <c r="BJ12" s="4">
        <v>45.99</v>
      </c>
      <c r="BK12" s="4">
        <v>54.55</v>
      </c>
      <c r="BL12" s="4">
        <v>61.25</v>
      </c>
      <c r="BM12" s="4">
        <v>86.05</v>
      </c>
      <c r="BO12" s="31" t="s">
        <v>23</v>
      </c>
      <c r="BP12" s="3">
        <v>0.83</v>
      </c>
      <c r="BQ12" s="3">
        <v>0.85</v>
      </c>
      <c r="BR12" s="3">
        <v>0.88</v>
      </c>
      <c r="BS12" s="3">
        <v>0.91</v>
      </c>
      <c r="BT12" s="3">
        <v>0.88</v>
      </c>
      <c r="BU12" s="3">
        <v>0.93</v>
      </c>
      <c r="BV12" s="3">
        <v>0.98</v>
      </c>
      <c r="BW12" s="3">
        <v>0.99</v>
      </c>
      <c r="BX12" s="3">
        <v>1.02</v>
      </c>
      <c r="BZ12" s="31" t="s">
        <v>23</v>
      </c>
      <c r="CA12" s="4">
        <v>20.67</v>
      </c>
      <c r="CB12" s="4">
        <v>23.39</v>
      </c>
      <c r="CC12" s="4">
        <v>25.41</v>
      </c>
      <c r="CD12" s="4">
        <v>25.02</v>
      </c>
      <c r="CE12" s="4">
        <v>27.8</v>
      </c>
      <c r="CF12" s="4">
        <v>28.18</v>
      </c>
      <c r="CG12" s="4">
        <v>27.69</v>
      </c>
      <c r="CH12" s="4">
        <v>30.57</v>
      </c>
      <c r="CI12" s="4">
        <v>35.25</v>
      </c>
      <c r="CK12" s="31" t="s">
        <v>23</v>
      </c>
      <c r="CL12" s="3">
        <v>11</v>
      </c>
      <c r="CM12" s="3">
        <v>11</v>
      </c>
      <c r="CN12" s="3">
        <v>12</v>
      </c>
      <c r="CO12" s="3">
        <v>12</v>
      </c>
      <c r="CP12" s="3">
        <v>13</v>
      </c>
      <c r="CQ12" s="3">
        <v>13</v>
      </c>
      <c r="CR12" s="3">
        <v>13</v>
      </c>
      <c r="CS12" s="3">
        <v>14</v>
      </c>
      <c r="CT12" s="3">
        <v>15</v>
      </c>
      <c r="CV12" s="31" t="s">
        <v>23</v>
      </c>
      <c r="CW12" s="3">
        <v>3</v>
      </c>
      <c r="CX12" s="3">
        <v>3</v>
      </c>
      <c r="CY12" s="3">
        <v>3</v>
      </c>
      <c r="CZ12" s="3">
        <v>3</v>
      </c>
      <c r="DA12" s="3">
        <v>3</v>
      </c>
      <c r="DB12" s="3">
        <v>3</v>
      </c>
      <c r="DC12" s="3">
        <v>4</v>
      </c>
      <c r="DD12" s="3">
        <v>4</v>
      </c>
      <c r="DE12" s="3">
        <v>4</v>
      </c>
      <c r="DG12" s="31" t="s">
        <v>23</v>
      </c>
      <c r="DH12" s="3">
        <v>4</v>
      </c>
      <c r="DI12" s="3">
        <v>3</v>
      </c>
      <c r="DJ12" s="3">
        <v>4</v>
      </c>
      <c r="DK12" s="3">
        <v>4</v>
      </c>
      <c r="DL12" s="3">
        <v>4</v>
      </c>
      <c r="DM12" s="3">
        <v>4</v>
      </c>
      <c r="DN12" s="3">
        <v>3</v>
      </c>
      <c r="DO12" s="3">
        <v>4</v>
      </c>
      <c r="DP12" s="3">
        <v>5</v>
      </c>
    </row>
    <row r="13" spans="1:120">
      <c r="A13" s="31" t="s">
        <v>24</v>
      </c>
      <c r="B13" s="4">
        <v>35.24</v>
      </c>
      <c r="C13" s="4">
        <v>39.85</v>
      </c>
      <c r="D13" s="4">
        <v>45.33</v>
      </c>
      <c r="E13" s="4">
        <v>48.14</v>
      </c>
      <c r="F13" s="4">
        <v>52.13</v>
      </c>
      <c r="G13" s="4">
        <v>56.62</v>
      </c>
      <c r="H13" s="4">
        <v>65.58</v>
      </c>
      <c r="I13" s="4">
        <v>75.040000000000006</v>
      </c>
      <c r="J13" s="35"/>
      <c r="L13" s="31" t="s">
        <v>24</v>
      </c>
      <c r="M13" s="4">
        <v>15.78</v>
      </c>
      <c r="N13" s="4">
        <v>17.84</v>
      </c>
      <c r="O13" s="4">
        <v>20.3</v>
      </c>
      <c r="P13" s="4">
        <v>21.56</v>
      </c>
      <c r="Q13" s="4">
        <v>23.35</v>
      </c>
      <c r="R13" s="4">
        <v>25.36</v>
      </c>
      <c r="S13" s="4">
        <v>29.37</v>
      </c>
      <c r="T13" s="4">
        <v>33.61</v>
      </c>
      <c r="U13" s="35"/>
      <c r="W13" s="31" t="s">
        <v>24</v>
      </c>
      <c r="X13" s="4">
        <v>13.29</v>
      </c>
      <c r="Y13" s="4">
        <v>16.489999999999998</v>
      </c>
      <c r="Z13" s="4">
        <v>18.93</v>
      </c>
      <c r="AA13" s="4">
        <v>20.77</v>
      </c>
      <c r="AB13" s="4">
        <v>22.59</v>
      </c>
      <c r="AC13" s="4">
        <v>25.41</v>
      </c>
      <c r="AD13" s="4">
        <v>30.12</v>
      </c>
      <c r="AE13" s="4">
        <v>33.58</v>
      </c>
      <c r="AF13" s="35"/>
      <c r="AH13" s="31" t="s">
        <v>24</v>
      </c>
      <c r="AI13" s="4">
        <v>52.18188353702363</v>
      </c>
      <c r="AJ13" s="4">
        <v>55.260603882099105</v>
      </c>
      <c r="AK13" s="4">
        <v>62.065061107117067</v>
      </c>
      <c r="AL13" s="4">
        <v>63.537023723939498</v>
      </c>
      <c r="AM13" s="4">
        <v>67.710280373831651</v>
      </c>
      <c r="AN13" s="4">
        <v>76.897915168943058</v>
      </c>
      <c r="AO13" s="4">
        <v>87.093817397555554</v>
      </c>
      <c r="AP13" s="4">
        <v>95.505032350826568</v>
      </c>
      <c r="AQ13" s="33"/>
      <c r="AS13" s="31" t="s">
        <v>24</v>
      </c>
      <c r="AT13" s="4">
        <v>96.78</v>
      </c>
      <c r="AU13" s="4">
        <v>102.49</v>
      </c>
      <c r="AV13" s="4">
        <v>115.11</v>
      </c>
      <c r="AW13" s="4">
        <v>117.84</v>
      </c>
      <c r="AX13" s="4">
        <v>125.58</v>
      </c>
      <c r="AY13" s="4">
        <v>142.62</v>
      </c>
      <c r="AZ13" s="4">
        <v>161.53</v>
      </c>
      <c r="BA13" s="4">
        <v>177.13</v>
      </c>
      <c r="BB13" s="36"/>
      <c r="BD13" s="31" t="s">
        <v>24</v>
      </c>
      <c r="BE13" s="4">
        <v>21.85</v>
      </c>
      <c r="BF13" s="4">
        <v>27.8</v>
      </c>
      <c r="BG13" s="4">
        <v>32.380000000000003</v>
      </c>
      <c r="BH13" s="4">
        <v>36.24</v>
      </c>
      <c r="BI13" s="4">
        <v>38.18</v>
      </c>
      <c r="BJ13" s="4">
        <v>44.32</v>
      </c>
      <c r="BK13" s="4">
        <v>56.23</v>
      </c>
      <c r="BL13" s="4">
        <v>64.430000000000007</v>
      </c>
      <c r="BM13" s="35"/>
      <c r="BO13" s="31" t="s">
        <v>24</v>
      </c>
      <c r="BP13" s="3">
        <v>0.84</v>
      </c>
      <c r="BQ13" s="3">
        <v>0.92</v>
      </c>
      <c r="BR13" s="3">
        <v>0.93</v>
      </c>
      <c r="BS13" s="3">
        <v>0.96</v>
      </c>
      <c r="BT13" s="3">
        <v>0.97</v>
      </c>
      <c r="BU13" s="3">
        <v>1</v>
      </c>
      <c r="BV13" s="3">
        <v>1.03</v>
      </c>
      <c r="BW13" s="3">
        <v>1</v>
      </c>
      <c r="BX13" s="32"/>
      <c r="BZ13" s="31" t="s">
        <v>24</v>
      </c>
      <c r="CA13" s="4">
        <v>20.079999999999998</v>
      </c>
      <c r="CB13" s="4">
        <v>23.43</v>
      </c>
      <c r="CC13" s="4">
        <v>26.91</v>
      </c>
      <c r="CD13" s="4">
        <v>29.15</v>
      </c>
      <c r="CE13" s="4">
        <v>27.9</v>
      </c>
      <c r="CF13" s="4">
        <v>30.99</v>
      </c>
      <c r="CG13" s="4">
        <v>37.39</v>
      </c>
      <c r="CH13" s="4">
        <v>35.86</v>
      </c>
      <c r="CI13" s="35"/>
      <c r="CK13" s="31" t="s">
        <v>24</v>
      </c>
      <c r="CL13" s="3">
        <v>11</v>
      </c>
      <c r="CM13" s="3">
        <v>13</v>
      </c>
      <c r="CN13" s="3">
        <v>13</v>
      </c>
      <c r="CO13" s="3">
        <v>14</v>
      </c>
      <c r="CP13" s="3">
        <v>14</v>
      </c>
      <c r="CQ13" s="3">
        <v>15</v>
      </c>
      <c r="CR13" s="3">
        <v>16</v>
      </c>
      <c r="CS13" s="3">
        <v>19</v>
      </c>
      <c r="CT13" s="32"/>
      <c r="CV13" s="31" t="s">
        <v>24</v>
      </c>
      <c r="CW13" s="3">
        <v>2</v>
      </c>
      <c r="CX13" s="3">
        <v>2</v>
      </c>
      <c r="CY13" s="3">
        <v>3</v>
      </c>
      <c r="CZ13" s="3">
        <v>2</v>
      </c>
      <c r="DA13" s="3">
        <v>3</v>
      </c>
      <c r="DB13" s="3">
        <v>4</v>
      </c>
      <c r="DC13" s="3">
        <v>6</v>
      </c>
      <c r="DD13" s="3">
        <v>7</v>
      </c>
      <c r="DE13" s="32"/>
      <c r="DG13" s="31" t="s">
        <v>24</v>
      </c>
      <c r="DH13" s="3">
        <v>2</v>
      </c>
      <c r="DI13" s="3">
        <v>2</v>
      </c>
      <c r="DJ13" s="3">
        <v>3</v>
      </c>
      <c r="DK13" s="3">
        <v>2</v>
      </c>
      <c r="DL13" s="3">
        <v>3</v>
      </c>
      <c r="DM13" s="3">
        <v>4</v>
      </c>
      <c r="DN13" s="3">
        <v>6</v>
      </c>
      <c r="DO13" s="3">
        <v>7</v>
      </c>
      <c r="DP13" s="32"/>
    </row>
    <row r="14" spans="1:120">
      <c r="A14" s="31" t="s">
        <v>25</v>
      </c>
      <c r="B14" s="4">
        <v>35.99</v>
      </c>
      <c r="C14" s="4">
        <v>40.24</v>
      </c>
      <c r="D14" s="4">
        <v>47.02</v>
      </c>
      <c r="E14" s="4">
        <v>53.82</v>
      </c>
      <c r="F14" s="4">
        <v>61.6</v>
      </c>
      <c r="G14" s="4">
        <v>75.569999999999993</v>
      </c>
      <c r="H14" s="4">
        <v>88.61</v>
      </c>
      <c r="I14" s="35"/>
      <c r="J14" s="35"/>
      <c r="L14" s="31" t="s">
        <v>25</v>
      </c>
      <c r="M14" s="4">
        <v>11.76</v>
      </c>
      <c r="N14" s="4">
        <v>13.15</v>
      </c>
      <c r="O14" s="4">
        <v>15.37</v>
      </c>
      <c r="P14" s="4">
        <v>17.59</v>
      </c>
      <c r="Q14" s="4">
        <v>20.13</v>
      </c>
      <c r="R14" s="4">
        <v>24.7</v>
      </c>
      <c r="S14" s="4">
        <v>28.96</v>
      </c>
      <c r="T14" s="35"/>
      <c r="U14" s="35"/>
      <c r="W14" s="31" t="s">
        <v>25</v>
      </c>
      <c r="X14" s="4">
        <v>10.24</v>
      </c>
      <c r="Y14" s="4">
        <v>12.25</v>
      </c>
      <c r="Z14" s="4">
        <v>14.63</v>
      </c>
      <c r="AA14" s="4">
        <v>16.809999999999999</v>
      </c>
      <c r="AB14" s="4">
        <v>19.36</v>
      </c>
      <c r="AC14" s="4">
        <v>24.07</v>
      </c>
      <c r="AD14" s="4">
        <v>29.69</v>
      </c>
      <c r="AE14" s="35"/>
      <c r="AF14" s="35"/>
      <c r="AH14" s="31" t="s">
        <v>25</v>
      </c>
      <c r="AI14" s="4">
        <v>55.44259763798722</v>
      </c>
      <c r="AJ14" s="4">
        <v>59.144081994497043</v>
      </c>
      <c r="AK14" s="4">
        <v>62.465612658782341</v>
      </c>
      <c r="AL14" s="4">
        <v>71.34549814319081</v>
      </c>
      <c r="AM14" s="4">
        <v>79.980252213260883</v>
      </c>
      <c r="AN14" s="4">
        <v>88.98270340483856</v>
      </c>
      <c r="AO14" s="4">
        <v>97.709381755285534</v>
      </c>
      <c r="AP14" s="33"/>
      <c r="AQ14" s="33"/>
      <c r="AS14" s="31" t="s">
        <v>25</v>
      </c>
      <c r="AT14" s="4">
        <v>90.47</v>
      </c>
      <c r="AU14" s="4">
        <v>96.51</v>
      </c>
      <c r="AV14" s="4">
        <v>101.93</v>
      </c>
      <c r="AW14" s="4">
        <v>116.42</v>
      </c>
      <c r="AX14" s="4">
        <v>130.51</v>
      </c>
      <c r="AY14" s="4">
        <v>145.19999999999999</v>
      </c>
      <c r="AZ14" s="4">
        <v>159.44</v>
      </c>
      <c r="BA14" s="36"/>
      <c r="BB14" s="36"/>
      <c r="BD14" s="31" t="s">
        <v>25</v>
      </c>
      <c r="BE14" s="4">
        <v>21.82</v>
      </c>
      <c r="BF14" s="4">
        <v>25.41</v>
      </c>
      <c r="BG14" s="4">
        <v>29.28</v>
      </c>
      <c r="BH14" s="4">
        <v>33.28</v>
      </c>
      <c r="BI14" s="4">
        <v>37.479999999999997</v>
      </c>
      <c r="BJ14" s="4">
        <v>52.42</v>
      </c>
      <c r="BK14" s="4">
        <v>70</v>
      </c>
      <c r="BL14" s="35"/>
      <c r="BM14" s="35"/>
      <c r="BO14" s="31" t="s">
        <v>25</v>
      </c>
      <c r="BP14" s="3">
        <v>0.87</v>
      </c>
      <c r="BQ14" s="3">
        <v>0.93</v>
      </c>
      <c r="BR14" s="3">
        <v>0.95</v>
      </c>
      <c r="BS14" s="3">
        <v>0.96</v>
      </c>
      <c r="BT14" s="3">
        <v>0.96</v>
      </c>
      <c r="BU14" s="3">
        <v>0.97</v>
      </c>
      <c r="BV14" s="3">
        <v>1.03</v>
      </c>
      <c r="BW14" s="32"/>
      <c r="BX14" s="32"/>
      <c r="BZ14" s="31" t="s">
        <v>25</v>
      </c>
      <c r="CA14" s="4">
        <v>22.43</v>
      </c>
      <c r="CB14" s="4">
        <v>23.48</v>
      </c>
      <c r="CC14" s="4">
        <v>22.97</v>
      </c>
      <c r="CD14" s="4">
        <v>23.84</v>
      </c>
      <c r="CE14" s="4">
        <v>23.16</v>
      </c>
      <c r="CF14" s="4">
        <v>32.44</v>
      </c>
      <c r="CG14" s="4">
        <v>35.19</v>
      </c>
      <c r="CH14" s="35"/>
      <c r="CI14" s="35"/>
      <c r="CK14" s="31" t="s">
        <v>25</v>
      </c>
      <c r="CL14" s="3">
        <v>7</v>
      </c>
      <c r="CM14" s="3">
        <v>9</v>
      </c>
      <c r="CN14" s="3">
        <v>11</v>
      </c>
      <c r="CO14" s="3">
        <v>12</v>
      </c>
      <c r="CP14" s="3">
        <v>12</v>
      </c>
      <c r="CQ14" s="3">
        <v>13</v>
      </c>
      <c r="CR14" s="3">
        <v>16</v>
      </c>
      <c r="CS14" s="32"/>
      <c r="CT14" s="32"/>
      <c r="CV14" s="31" t="s">
        <v>25</v>
      </c>
      <c r="CW14" s="3">
        <v>1</v>
      </c>
      <c r="CX14" s="3">
        <v>2</v>
      </c>
      <c r="CY14" s="3">
        <v>2</v>
      </c>
      <c r="CZ14" s="3">
        <v>2</v>
      </c>
      <c r="DA14" s="3">
        <v>2</v>
      </c>
      <c r="DB14" s="3">
        <v>3</v>
      </c>
      <c r="DC14" s="3">
        <v>4</v>
      </c>
      <c r="DD14" s="32"/>
      <c r="DE14" s="32"/>
      <c r="DG14" s="31" t="s">
        <v>25</v>
      </c>
      <c r="DH14" s="3">
        <v>3</v>
      </c>
      <c r="DI14" s="3">
        <v>3</v>
      </c>
      <c r="DJ14" s="3">
        <v>3</v>
      </c>
      <c r="DK14" s="3">
        <v>4</v>
      </c>
      <c r="DL14" s="3">
        <v>4</v>
      </c>
      <c r="DM14" s="3">
        <v>5</v>
      </c>
      <c r="DN14" s="3">
        <v>7</v>
      </c>
      <c r="DO14" s="32"/>
      <c r="DP14" s="32"/>
    </row>
    <row r="15" spans="1:120">
      <c r="A15" s="31" t="s">
        <v>26</v>
      </c>
      <c r="B15" s="35"/>
      <c r="C15" s="4">
        <v>32.979999999999997</v>
      </c>
      <c r="D15" s="4">
        <v>37.72</v>
      </c>
      <c r="E15" s="4">
        <v>41.49</v>
      </c>
      <c r="F15" s="4">
        <v>46.78</v>
      </c>
      <c r="G15" s="4">
        <v>51.28</v>
      </c>
      <c r="H15" s="4">
        <v>56.22</v>
      </c>
      <c r="I15" s="4">
        <v>64.2</v>
      </c>
      <c r="J15" s="35"/>
      <c r="L15" s="31" t="s">
        <v>26</v>
      </c>
      <c r="M15" s="35"/>
      <c r="N15" s="4">
        <v>18.5</v>
      </c>
      <c r="O15" s="4">
        <v>21.15</v>
      </c>
      <c r="P15" s="4">
        <v>23.27</v>
      </c>
      <c r="Q15" s="4">
        <v>26.24</v>
      </c>
      <c r="R15" s="4">
        <v>28.76</v>
      </c>
      <c r="S15" s="4">
        <v>31.53</v>
      </c>
      <c r="T15" s="4">
        <v>36</v>
      </c>
      <c r="U15" s="35"/>
      <c r="W15" s="31" t="s">
        <v>26</v>
      </c>
      <c r="X15" s="35"/>
      <c r="Y15" s="4">
        <v>16.010000000000002</v>
      </c>
      <c r="Z15" s="4">
        <v>18.899999999999999</v>
      </c>
      <c r="AA15" s="4">
        <v>22.14</v>
      </c>
      <c r="AB15" s="4">
        <v>24.65</v>
      </c>
      <c r="AC15" s="4">
        <v>26.42</v>
      </c>
      <c r="AD15" s="4">
        <v>30.46</v>
      </c>
      <c r="AE15" s="4">
        <v>35.47</v>
      </c>
      <c r="AF15" s="35"/>
      <c r="AH15" s="31" t="s">
        <v>26</v>
      </c>
      <c r="AI15" s="32"/>
      <c r="AJ15" s="4">
        <v>55.206703910614522</v>
      </c>
      <c r="AK15" s="4">
        <v>58.843575418994412</v>
      </c>
      <c r="AL15" s="4">
        <v>64.033519553072622</v>
      </c>
      <c r="AM15" s="4">
        <v>69.201117318435763</v>
      </c>
      <c r="AN15" s="4">
        <v>75.268156424581008</v>
      </c>
      <c r="AO15" s="4">
        <v>82.385474860335194</v>
      </c>
      <c r="AP15" s="4">
        <v>86.726256983240219</v>
      </c>
      <c r="AQ15" s="33"/>
      <c r="AS15" s="31" t="s">
        <v>26</v>
      </c>
      <c r="AT15" s="35"/>
      <c r="AU15" s="4">
        <v>98.82</v>
      </c>
      <c r="AV15" s="4">
        <v>105.33</v>
      </c>
      <c r="AW15" s="4">
        <v>114.62</v>
      </c>
      <c r="AX15" s="4">
        <v>123.87</v>
      </c>
      <c r="AY15" s="4">
        <v>134.72999999999999</v>
      </c>
      <c r="AZ15" s="4">
        <v>147.47</v>
      </c>
      <c r="BA15" s="4">
        <v>155.24</v>
      </c>
      <c r="BB15" s="36"/>
      <c r="BD15" s="31" t="s">
        <v>26</v>
      </c>
      <c r="BE15" s="35"/>
      <c r="BF15" s="4">
        <v>36.06</v>
      </c>
      <c r="BG15" s="4">
        <v>44.81</v>
      </c>
      <c r="BH15" s="4">
        <v>50.29</v>
      </c>
      <c r="BI15" s="4">
        <v>55.4</v>
      </c>
      <c r="BJ15" s="4">
        <v>60.67</v>
      </c>
      <c r="BK15" s="4">
        <v>73.37</v>
      </c>
      <c r="BL15" s="4">
        <v>85.86</v>
      </c>
      <c r="BM15" s="35"/>
      <c r="BO15" s="31" t="s">
        <v>26</v>
      </c>
      <c r="BP15" s="32"/>
      <c r="BQ15" s="3">
        <v>0.87</v>
      </c>
      <c r="BR15" s="3">
        <v>0.89</v>
      </c>
      <c r="BS15" s="3">
        <v>0.95</v>
      </c>
      <c r="BT15" s="3">
        <v>0.94</v>
      </c>
      <c r="BU15" s="3">
        <v>0.92</v>
      </c>
      <c r="BV15" s="3">
        <v>0.97</v>
      </c>
      <c r="BW15" s="3">
        <v>0.99</v>
      </c>
      <c r="BX15" s="32"/>
      <c r="BZ15" s="31" t="s">
        <v>26</v>
      </c>
      <c r="CA15" s="35"/>
      <c r="CB15" s="4">
        <v>26.07</v>
      </c>
      <c r="CC15" s="4">
        <v>36.15</v>
      </c>
      <c r="CD15" s="4">
        <v>32.020000000000003</v>
      </c>
      <c r="CE15" s="4">
        <v>35.380000000000003</v>
      </c>
      <c r="CF15" s="4">
        <v>38.130000000000003</v>
      </c>
      <c r="CG15" s="4">
        <v>39.6</v>
      </c>
      <c r="CH15" s="4">
        <v>44.09</v>
      </c>
      <c r="CI15" s="35"/>
      <c r="CK15" s="31" t="s">
        <v>26</v>
      </c>
      <c r="CL15" s="32"/>
      <c r="CM15" s="3">
        <v>9</v>
      </c>
      <c r="CN15" s="3">
        <v>10</v>
      </c>
      <c r="CO15" s="3">
        <v>11</v>
      </c>
      <c r="CP15" s="3">
        <v>13</v>
      </c>
      <c r="CQ15" s="3">
        <v>14</v>
      </c>
      <c r="CR15" s="3">
        <v>16</v>
      </c>
      <c r="CS15" s="3">
        <v>18</v>
      </c>
      <c r="CT15" s="32"/>
      <c r="CV15" s="31" t="s">
        <v>26</v>
      </c>
      <c r="CW15" s="32"/>
      <c r="CX15" s="3">
        <v>1</v>
      </c>
      <c r="CY15" s="3">
        <v>4</v>
      </c>
      <c r="CZ15" s="3">
        <v>4</v>
      </c>
      <c r="DA15" s="3">
        <v>6</v>
      </c>
      <c r="DB15" s="3">
        <v>5</v>
      </c>
      <c r="DC15" s="3">
        <v>7</v>
      </c>
      <c r="DD15" s="3">
        <v>9</v>
      </c>
      <c r="DE15" s="32"/>
      <c r="DG15" s="31" t="s">
        <v>26</v>
      </c>
      <c r="DH15" s="32"/>
      <c r="DI15" s="3">
        <v>3</v>
      </c>
      <c r="DJ15" s="3">
        <v>3</v>
      </c>
      <c r="DK15" s="3">
        <v>5</v>
      </c>
      <c r="DL15" s="3">
        <v>5</v>
      </c>
      <c r="DM15" s="3">
        <v>6</v>
      </c>
      <c r="DN15" s="3">
        <v>8</v>
      </c>
      <c r="DO15" s="3">
        <v>9</v>
      </c>
      <c r="DP15" s="32"/>
    </row>
    <row r="16" spans="1:120">
      <c r="A16" s="31" t="s">
        <v>27</v>
      </c>
      <c r="B16" s="4">
        <v>35.65</v>
      </c>
      <c r="C16" s="4">
        <v>41.41</v>
      </c>
      <c r="D16" s="4">
        <v>42.56</v>
      </c>
      <c r="E16" s="4">
        <v>44.63</v>
      </c>
      <c r="F16" s="4">
        <v>49.22</v>
      </c>
      <c r="G16" s="4">
        <v>53.7</v>
      </c>
      <c r="H16" s="4">
        <v>66.19</v>
      </c>
      <c r="I16" s="35"/>
      <c r="J16" s="35"/>
      <c r="L16" s="31" t="s">
        <v>27</v>
      </c>
      <c r="M16" s="4">
        <v>14.2</v>
      </c>
      <c r="N16" s="4">
        <v>16.5</v>
      </c>
      <c r="O16" s="4">
        <v>16.95</v>
      </c>
      <c r="P16" s="4">
        <v>17.78</v>
      </c>
      <c r="Q16" s="4">
        <v>19.61</v>
      </c>
      <c r="R16" s="4">
        <v>21.39</v>
      </c>
      <c r="S16" s="4">
        <v>26.37</v>
      </c>
      <c r="T16" s="35"/>
      <c r="U16" s="35"/>
      <c r="W16" s="31" t="s">
        <v>27</v>
      </c>
      <c r="X16" s="4">
        <v>12.44</v>
      </c>
      <c r="Y16" s="4">
        <v>14.8</v>
      </c>
      <c r="Z16" s="4">
        <v>15.25</v>
      </c>
      <c r="AA16" s="4">
        <v>16.03</v>
      </c>
      <c r="AB16" s="4">
        <v>17.57</v>
      </c>
      <c r="AC16" s="4">
        <v>19.48</v>
      </c>
      <c r="AD16" s="4">
        <v>25.04</v>
      </c>
      <c r="AE16" s="35"/>
      <c r="AF16" s="35"/>
      <c r="AH16" s="31" t="s">
        <v>27</v>
      </c>
      <c r="AI16" s="4">
        <v>53.306422018348535</v>
      </c>
      <c r="AJ16" s="4">
        <v>54.275229357798061</v>
      </c>
      <c r="AK16" s="4">
        <v>57.35779816513751</v>
      </c>
      <c r="AL16" s="4">
        <v>57.379816513761362</v>
      </c>
      <c r="AM16" s="4">
        <v>60.121100917431079</v>
      </c>
      <c r="AN16" s="4">
        <v>66.935779816513644</v>
      </c>
      <c r="AO16" s="4">
        <v>75.500917431192519</v>
      </c>
      <c r="AP16" s="33"/>
      <c r="AQ16" s="33"/>
      <c r="AS16" s="31" t="s">
        <v>27</v>
      </c>
      <c r="AT16" s="4">
        <v>96.84</v>
      </c>
      <c r="AU16" s="4">
        <v>98.6</v>
      </c>
      <c r="AV16" s="4">
        <v>104.2</v>
      </c>
      <c r="AW16" s="4">
        <v>104.24</v>
      </c>
      <c r="AX16" s="4">
        <v>109.22</v>
      </c>
      <c r="AY16" s="4">
        <v>121.6</v>
      </c>
      <c r="AZ16" s="4">
        <v>137.16</v>
      </c>
      <c r="BA16" s="36"/>
      <c r="BB16" s="36"/>
      <c r="BD16" s="31" t="s">
        <v>27</v>
      </c>
      <c r="BE16" s="4">
        <v>39.25</v>
      </c>
      <c r="BF16" s="4">
        <v>45.41</v>
      </c>
      <c r="BG16" s="4">
        <v>47.1</v>
      </c>
      <c r="BH16" s="4">
        <v>48.41</v>
      </c>
      <c r="BI16" s="4">
        <v>58.98</v>
      </c>
      <c r="BJ16" s="4">
        <v>61.05</v>
      </c>
      <c r="BK16" s="4">
        <v>77.03</v>
      </c>
      <c r="BL16" s="35"/>
      <c r="BM16" s="35"/>
      <c r="BO16" s="31" t="s">
        <v>27</v>
      </c>
      <c r="BP16" s="3">
        <v>0.88</v>
      </c>
      <c r="BQ16" s="3">
        <v>0.9</v>
      </c>
      <c r="BR16" s="3">
        <v>0.9</v>
      </c>
      <c r="BS16" s="3">
        <v>0.9</v>
      </c>
      <c r="BT16" s="3">
        <v>0.89</v>
      </c>
      <c r="BU16" s="3">
        <v>0.91</v>
      </c>
      <c r="BV16" s="3">
        <v>0.95</v>
      </c>
      <c r="BW16" s="32"/>
      <c r="BX16" s="32"/>
      <c r="BZ16" s="31" t="s">
        <v>27</v>
      </c>
      <c r="CA16" s="4">
        <v>28.85</v>
      </c>
      <c r="CB16" s="4">
        <v>28.78</v>
      </c>
      <c r="CC16" s="4">
        <v>29.57</v>
      </c>
      <c r="CD16" s="4">
        <v>28.46</v>
      </c>
      <c r="CE16" s="4">
        <v>38.770000000000003</v>
      </c>
      <c r="CF16" s="4">
        <v>39.15</v>
      </c>
      <c r="CG16" s="4">
        <v>37.49</v>
      </c>
      <c r="CH16" s="35"/>
      <c r="CI16" s="35"/>
      <c r="CK16" s="31" t="s">
        <v>27</v>
      </c>
      <c r="CL16" s="3">
        <v>8</v>
      </c>
      <c r="CM16" s="3">
        <v>10</v>
      </c>
      <c r="CN16" s="3">
        <v>12</v>
      </c>
      <c r="CO16" s="3">
        <v>12</v>
      </c>
      <c r="CP16" s="3">
        <v>12</v>
      </c>
      <c r="CQ16" s="3">
        <v>14</v>
      </c>
      <c r="CR16" s="3">
        <v>14</v>
      </c>
      <c r="CS16" s="32"/>
      <c r="CT16" s="32"/>
      <c r="CV16" s="31" t="s">
        <v>27</v>
      </c>
      <c r="CW16" s="3">
        <v>0.5</v>
      </c>
      <c r="CX16" s="3">
        <v>3</v>
      </c>
      <c r="CY16" s="3">
        <v>3</v>
      </c>
      <c r="CZ16" s="3">
        <v>4</v>
      </c>
      <c r="DA16" s="3">
        <v>7</v>
      </c>
      <c r="DB16" s="3">
        <v>8</v>
      </c>
      <c r="DC16" s="3">
        <v>8</v>
      </c>
      <c r="DD16" s="32"/>
      <c r="DE16" s="32"/>
      <c r="DG16" s="31" t="s">
        <v>27</v>
      </c>
      <c r="DH16" s="3">
        <v>1</v>
      </c>
      <c r="DI16" s="3">
        <v>1</v>
      </c>
      <c r="DJ16" s="3">
        <v>2</v>
      </c>
      <c r="DK16" s="3">
        <v>2</v>
      </c>
      <c r="DL16" s="3">
        <v>2</v>
      </c>
      <c r="DM16" s="3">
        <v>2</v>
      </c>
      <c r="DN16" s="3">
        <v>2</v>
      </c>
      <c r="DO16" s="32"/>
      <c r="DP16" s="32"/>
    </row>
    <row r="17" spans="1:120">
      <c r="A17" s="31" t="s">
        <v>28</v>
      </c>
      <c r="B17" s="4">
        <v>36.97</v>
      </c>
      <c r="C17" s="4">
        <v>40.74</v>
      </c>
      <c r="D17" s="4">
        <v>48.75</v>
      </c>
      <c r="E17" s="4">
        <v>49.63</v>
      </c>
      <c r="F17" s="4">
        <v>56.27</v>
      </c>
      <c r="G17" s="4">
        <v>63.82</v>
      </c>
      <c r="H17" s="4">
        <v>59.2</v>
      </c>
      <c r="I17" s="35"/>
      <c r="J17" s="35"/>
      <c r="L17" s="31" t="s">
        <v>28</v>
      </c>
      <c r="M17" s="4">
        <v>21.28</v>
      </c>
      <c r="N17" s="4">
        <v>23.45</v>
      </c>
      <c r="O17" s="4">
        <v>28.06</v>
      </c>
      <c r="P17" s="4">
        <v>28.56</v>
      </c>
      <c r="Q17" s="4">
        <v>32.380000000000003</v>
      </c>
      <c r="R17" s="4">
        <v>36.729999999999997</v>
      </c>
      <c r="S17" s="4">
        <v>34.07</v>
      </c>
      <c r="T17" s="35"/>
      <c r="U17" s="35"/>
      <c r="W17" s="31" t="s">
        <v>28</v>
      </c>
      <c r="X17" s="4">
        <v>18.82</v>
      </c>
      <c r="Y17" s="4">
        <v>22</v>
      </c>
      <c r="Z17" s="4">
        <v>26.82</v>
      </c>
      <c r="AA17" s="4">
        <v>28.33</v>
      </c>
      <c r="AB17" s="4">
        <v>32.049999999999997</v>
      </c>
      <c r="AC17" s="4">
        <v>34.6</v>
      </c>
      <c r="AD17" s="4">
        <v>33.28</v>
      </c>
      <c r="AE17" s="35"/>
      <c r="AF17" s="35"/>
      <c r="AH17" s="31" t="s">
        <v>28</v>
      </c>
      <c r="AI17" s="4">
        <v>52.986966824644419</v>
      </c>
      <c r="AJ17" s="4">
        <v>57.833530805687076</v>
      </c>
      <c r="AK17" s="4">
        <v>65.745853080568565</v>
      </c>
      <c r="AL17" s="4">
        <v>70.059241706160975</v>
      </c>
      <c r="AM17" s="4">
        <v>73.114336492890814</v>
      </c>
      <c r="AN17" s="4">
        <v>77.523696682464276</v>
      </c>
      <c r="AO17" s="4">
        <v>84.31101895734578</v>
      </c>
      <c r="AP17" s="33"/>
      <c r="AQ17" s="33"/>
      <c r="AS17" s="31" t="s">
        <v>28</v>
      </c>
      <c r="AT17" s="4">
        <v>99.38</v>
      </c>
      <c r="AU17" s="4">
        <v>108.47</v>
      </c>
      <c r="AV17" s="4">
        <v>123.31</v>
      </c>
      <c r="AW17" s="4">
        <v>131.4</v>
      </c>
      <c r="AX17" s="4">
        <v>137.13</v>
      </c>
      <c r="AY17" s="4">
        <v>145.4</v>
      </c>
      <c r="AZ17" s="4">
        <v>158.13</v>
      </c>
      <c r="BA17" s="36"/>
      <c r="BB17" s="36"/>
      <c r="BD17" s="31" t="s">
        <v>28</v>
      </c>
      <c r="BE17" s="4">
        <v>42.75</v>
      </c>
      <c r="BF17" s="4">
        <v>47.33</v>
      </c>
      <c r="BG17" s="4">
        <v>62.05</v>
      </c>
      <c r="BH17" s="4">
        <v>65.81</v>
      </c>
      <c r="BI17" s="4">
        <v>78.87</v>
      </c>
      <c r="BJ17" s="4">
        <v>85.8</v>
      </c>
      <c r="BK17" s="4">
        <v>82.7</v>
      </c>
      <c r="BL17" s="35"/>
      <c r="BM17" s="35"/>
      <c r="BO17" s="31" t="s">
        <v>28</v>
      </c>
      <c r="BP17" s="3">
        <v>0.88</v>
      </c>
      <c r="BQ17" s="3">
        <v>0.94</v>
      </c>
      <c r="BR17" s="3">
        <v>0.96</v>
      </c>
      <c r="BS17" s="3">
        <v>0.99</v>
      </c>
      <c r="BT17" s="3">
        <v>0.99</v>
      </c>
      <c r="BU17" s="3">
        <v>0.94</v>
      </c>
      <c r="BV17" s="3">
        <v>0.98</v>
      </c>
      <c r="BW17" s="32"/>
      <c r="BX17" s="32"/>
      <c r="BZ17" s="31" t="s">
        <v>28</v>
      </c>
      <c r="CA17" s="4">
        <v>35.049999999999997</v>
      </c>
      <c r="CB17" s="4">
        <v>37.49</v>
      </c>
      <c r="CC17" s="4">
        <v>45.5</v>
      </c>
      <c r="CD17" s="4">
        <v>38.08</v>
      </c>
      <c r="CE17" s="4">
        <v>49.9</v>
      </c>
      <c r="CF17" s="4">
        <v>57.8</v>
      </c>
      <c r="CG17" s="4">
        <v>45.41</v>
      </c>
      <c r="CH17" s="35"/>
      <c r="CI17" s="35"/>
      <c r="CK17" s="31" t="s">
        <v>28</v>
      </c>
      <c r="CL17" s="3">
        <v>9</v>
      </c>
      <c r="CM17" s="3">
        <v>10</v>
      </c>
      <c r="CN17" s="3">
        <v>11</v>
      </c>
      <c r="CO17" s="3">
        <v>12</v>
      </c>
      <c r="CP17" s="3">
        <v>13</v>
      </c>
      <c r="CQ17" s="3">
        <v>14</v>
      </c>
      <c r="CR17" s="3">
        <v>15</v>
      </c>
      <c r="CS17" s="32"/>
      <c r="CT17" s="32"/>
      <c r="CV17" s="31" t="s">
        <v>28</v>
      </c>
      <c r="CW17" s="3">
        <v>1</v>
      </c>
      <c r="CX17" s="3">
        <v>2</v>
      </c>
      <c r="CY17" s="3">
        <v>3</v>
      </c>
      <c r="CZ17" s="3">
        <v>3</v>
      </c>
      <c r="DA17" s="3">
        <v>3</v>
      </c>
      <c r="DB17" s="3">
        <v>3</v>
      </c>
      <c r="DC17" s="3">
        <v>3</v>
      </c>
      <c r="DD17" s="32"/>
      <c r="DE17" s="32"/>
      <c r="DG17" s="31" t="s">
        <v>28</v>
      </c>
      <c r="DH17" s="3">
        <v>3</v>
      </c>
      <c r="DI17" s="3">
        <v>4</v>
      </c>
      <c r="DJ17" s="3">
        <v>4</v>
      </c>
      <c r="DK17" s="3">
        <v>5</v>
      </c>
      <c r="DL17" s="3">
        <v>5</v>
      </c>
      <c r="DM17" s="3">
        <v>6</v>
      </c>
      <c r="DN17" s="3">
        <v>6</v>
      </c>
      <c r="DO17" s="32"/>
      <c r="DP17" s="32"/>
    </row>
    <row r="18" spans="1:120">
      <c r="A18" s="31" t="s">
        <v>29</v>
      </c>
      <c r="B18" s="4">
        <v>27.73</v>
      </c>
      <c r="C18" s="4">
        <v>28.62</v>
      </c>
      <c r="D18" s="4">
        <v>28.73</v>
      </c>
      <c r="E18" s="4">
        <v>34.880000000000003</v>
      </c>
      <c r="F18" s="4">
        <v>35.799999999999997</v>
      </c>
      <c r="G18" s="4">
        <v>40.020000000000003</v>
      </c>
      <c r="H18" s="4">
        <v>48.2</v>
      </c>
      <c r="I18" s="4">
        <v>52.84</v>
      </c>
      <c r="J18" s="4">
        <v>59.47</v>
      </c>
      <c r="L18" s="31" t="s">
        <v>29</v>
      </c>
      <c r="M18" s="4">
        <v>20.21</v>
      </c>
      <c r="N18" s="4">
        <v>20.86</v>
      </c>
      <c r="O18" s="4">
        <v>20.93</v>
      </c>
      <c r="P18" s="4">
        <v>25.42</v>
      </c>
      <c r="Q18" s="4">
        <v>26.09</v>
      </c>
      <c r="R18" s="4">
        <v>29.16</v>
      </c>
      <c r="S18" s="4">
        <v>35.130000000000003</v>
      </c>
      <c r="T18" s="4">
        <v>38.51</v>
      </c>
      <c r="U18" s="4">
        <v>43.34</v>
      </c>
      <c r="W18" s="31" t="s">
        <v>29</v>
      </c>
      <c r="X18" s="4">
        <v>16.63</v>
      </c>
      <c r="Y18" s="4">
        <v>18.18</v>
      </c>
      <c r="Z18" s="4">
        <v>18.54</v>
      </c>
      <c r="AA18" s="4">
        <v>22.99</v>
      </c>
      <c r="AB18" s="4">
        <v>22.72</v>
      </c>
      <c r="AC18" s="4">
        <v>24.93</v>
      </c>
      <c r="AD18" s="4">
        <v>32.29</v>
      </c>
      <c r="AE18" s="4">
        <v>34.799999999999997</v>
      </c>
      <c r="AF18" s="4">
        <v>40.1</v>
      </c>
      <c r="AH18" s="31" t="s">
        <v>29</v>
      </c>
      <c r="AI18" s="4">
        <v>48.726579456325602</v>
      </c>
      <c r="AJ18" s="4">
        <v>51.171620644871183</v>
      </c>
      <c r="AK18" s="4">
        <v>53.397451244098889</v>
      </c>
      <c r="AL18" s="4">
        <v>55.533349293862841</v>
      </c>
      <c r="AM18" s="4">
        <v>58.045839894506237</v>
      </c>
      <c r="AN18" s="4">
        <v>61.114788144956556</v>
      </c>
      <c r="AO18" s="4">
        <v>67.202097586783822</v>
      </c>
      <c r="AP18" s="4">
        <v>71.322132509091659</v>
      </c>
      <c r="AQ18" s="4">
        <v>75.481512921789886</v>
      </c>
      <c r="AS18" s="31" t="s">
        <v>29</v>
      </c>
      <c r="AT18" s="4">
        <v>86.69</v>
      </c>
      <c r="AU18" s="4">
        <v>91.04</v>
      </c>
      <c r="AV18" s="4">
        <v>95</v>
      </c>
      <c r="AW18" s="4">
        <v>98.8</v>
      </c>
      <c r="AX18" s="4">
        <v>103.27</v>
      </c>
      <c r="AY18" s="4">
        <v>108.73</v>
      </c>
      <c r="AZ18" s="4">
        <v>119.56</v>
      </c>
      <c r="BA18" s="4">
        <v>126.89</v>
      </c>
      <c r="BB18" s="4">
        <v>134.29</v>
      </c>
      <c r="BD18" s="31" t="s">
        <v>29</v>
      </c>
      <c r="BE18" s="4">
        <v>34.979999999999997</v>
      </c>
      <c r="BF18" s="4">
        <v>39.479999999999997</v>
      </c>
      <c r="BG18" s="4">
        <v>35.729999999999997</v>
      </c>
      <c r="BH18" s="4">
        <v>45.39</v>
      </c>
      <c r="BI18" s="4">
        <v>40.69</v>
      </c>
      <c r="BJ18" s="4">
        <v>46.9</v>
      </c>
      <c r="BK18" s="4">
        <v>62.63</v>
      </c>
      <c r="BL18" s="4">
        <v>72.17</v>
      </c>
      <c r="BM18" s="4">
        <v>84.64</v>
      </c>
      <c r="BO18" s="31" t="s">
        <v>29</v>
      </c>
      <c r="BP18" s="3">
        <v>0.82</v>
      </c>
      <c r="BQ18" s="3">
        <v>0.87</v>
      </c>
      <c r="BR18" s="3">
        <v>0.89</v>
      </c>
      <c r="BS18" s="3">
        <v>0.9</v>
      </c>
      <c r="BT18" s="3">
        <v>0.87</v>
      </c>
      <c r="BU18" s="3">
        <v>0.85</v>
      </c>
      <c r="BV18" s="3">
        <v>0.92</v>
      </c>
      <c r="BW18" s="3">
        <v>0.9</v>
      </c>
      <c r="BX18" s="3">
        <v>0.92</v>
      </c>
      <c r="BZ18" s="31" t="s">
        <v>29</v>
      </c>
      <c r="CA18" s="4">
        <v>30.35</v>
      </c>
      <c r="CB18" s="4">
        <v>34.090000000000003</v>
      </c>
      <c r="CC18" s="4">
        <v>26.33</v>
      </c>
      <c r="CD18" s="4">
        <v>29.57</v>
      </c>
      <c r="CE18" s="4">
        <v>23.95</v>
      </c>
      <c r="CF18" s="4">
        <v>31.5</v>
      </c>
      <c r="CG18" s="4">
        <v>34.03</v>
      </c>
      <c r="CH18" s="4">
        <v>40.54</v>
      </c>
      <c r="CI18" s="4">
        <v>42.81</v>
      </c>
      <c r="CK18" s="31" t="s">
        <v>29</v>
      </c>
      <c r="CL18" s="3">
        <v>11</v>
      </c>
      <c r="CM18" s="3">
        <v>11</v>
      </c>
      <c r="CN18" s="3">
        <v>12</v>
      </c>
      <c r="CO18" s="3">
        <v>13</v>
      </c>
      <c r="CP18" s="3">
        <v>15</v>
      </c>
      <c r="CQ18" s="3">
        <v>14</v>
      </c>
      <c r="CR18" s="3">
        <v>13</v>
      </c>
      <c r="CS18" s="3">
        <v>14</v>
      </c>
      <c r="CT18" s="3">
        <v>15</v>
      </c>
      <c r="CV18" s="31" t="s">
        <v>29</v>
      </c>
      <c r="CW18" s="3">
        <v>0.5</v>
      </c>
      <c r="CX18" s="3">
        <v>2</v>
      </c>
      <c r="CY18" s="3">
        <v>3</v>
      </c>
      <c r="CZ18" s="3">
        <v>3</v>
      </c>
      <c r="DA18" s="3">
        <v>4</v>
      </c>
      <c r="DB18" s="3">
        <v>5</v>
      </c>
      <c r="DC18" s="3">
        <v>5</v>
      </c>
      <c r="DD18" s="3">
        <v>6</v>
      </c>
      <c r="DE18" s="3">
        <v>6</v>
      </c>
      <c r="DG18" s="31" t="s">
        <v>29</v>
      </c>
      <c r="DH18" s="3">
        <v>3</v>
      </c>
      <c r="DI18" s="3">
        <v>3</v>
      </c>
      <c r="DJ18" s="3">
        <v>3</v>
      </c>
      <c r="DK18" s="3">
        <v>4</v>
      </c>
      <c r="DL18" s="3">
        <v>3</v>
      </c>
      <c r="DM18" s="3">
        <v>4</v>
      </c>
      <c r="DN18" s="3">
        <v>4</v>
      </c>
      <c r="DO18" s="3">
        <v>5</v>
      </c>
      <c r="DP18" s="3">
        <v>6</v>
      </c>
    </row>
    <row r="19" spans="1:120">
      <c r="A19" s="31" t="s">
        <v>30</v>
      </c>
      <c r="B19" s="4">
        <v>33.57</v>
      </c>
      <c r="C19" s="4">
        <v>37.43</v>
      </c>
      <c r="D19" s="4">
        <v>44.47</v>
      </c>
      <c r="E19" s="4">
        <v>48.23</v>
      </c>
      <c r="F19" s="4">
        <v>50.41</v>
      </c>
      <c r="G19" s="4">
        <v>59.29</v>
      </c>
      <c r="H19" s="4">
        <v>63.93</v>
      </c>
      <c r="I19" s="4">
        <v>68.489999999999995</v>
      </c>
      <c r="J19" s="35"/>
      <c r="L19" s="31" t="s">
        <v>30</v>
      </c>
      <c r="M19" s="4">
        <v>15.51</v>
      </c>
      <c r="N19" s="4">
        <v>17.29</v>
      </c>
      <c r="O19" s="4">
        <v>20.55</v>
      </c>
      <c r="P19" s="4">
        <v>22.29</v>
      </c>
      <c r="Q19" s="4">
        <v>23.29</v>
      </c>
      <c r="R19" s="4">
        <v>27.4</v>
      </c>
      <c r="S19" s="4">
        <v>29.54</v>
      </c>
      <c r="T19" s="4">
        <v>31.64</v>
      </c>
      <c r="U19" s="35"/>
      <c r="W19" s="31" t="s">
        <v>30</v>
      </c>
      <c r="X19" s="4">
        <v>13.66</v>
      </c>
      <c r="Y19" s="4">
        <v>16.100000000000001</v>
      </c>
      <c r="Z19" s="4">
        <v>20.41</v>
      </c>
      <c r="AA19" s="4">
        <v>22.18</v>
      </c>
      <c r="AB19" s="4">
        <v>23.72</v>
      </c>
      <c r="AC19" s="4">
        <v>27.7</v>
      </c>
      <c r="AD19" s="4">
        <v>29.39</v>
      </c>
      <c r="AE19" s="4">
        <v>32.67</v>
      </c>
      <c r="AF19" s="35"/>
      <c r="AH19" s="31" t="s">
        <v>30</v>
      </c>
      <c r="AI19" s="4">
        <v>51.160626836434872</v>
      </c>
      <c r="AJ19" s="4">
        <v>58.854064642507353</v>
      </c>
      <c r="AK19" s="4">
        <v>65.871694417238004</v>
      </c>
      <c r="AL19" s="4">
        <v>72.967678746327138</v>
      </c>
      <c r="AM19" s="4">
        <v>77.918707149853091</v>
      </c>
      <c r="AN19" s="4">
        <v>83.545543584720861</v>
      </c>
      <c r="AO19" s="4">
        <v>89.191968658178254</v>
      </c>
      <c r="AP19" s="4">
        <v>93.143976493633701</v>
      </c>
      <c r="AQ19" s="33"/>
      <c r="AS19" s="31" t="s">
        <v>30</v>
      </c>
      <c r="AT19" s="4">
        <v>104.47</v>
      </c>
      <c r="AU19" s="4">
        <v>120.18</v>
      </c>
      <c r="AV19" s="4">
        <v>134.51</v>
      </c>
      <c r="AW19" s="4">
        <v>149</v>
      </c>
      <c r="AX19" s="4">
        <v>159.11000000000001</v>
      </c>
      <c r="AY19" s="4">
        <v>170.6</v>
      </c>
      <c r="AZ19" s="4">
        <v>182.13</v>
      </c>
      <c r="BA19" s="4">
        <v>190.2</v>
      </c>
      <c r="BB19" s="36"/>
      <c r="BD19" s="31" t="s">
        <v>30</v>
      </c>
      <c r="BE19" s="4">
        <v>33.89</v>
      </c>
      <c r="BF19" s="4">
        <v>41.41</v>
      </c>
      <c r="BG19" s="4">
        <v>51.59</v>
      </c>
      <c r="BH19" s="4">
        <v>56.79</v>
      </c>
      <c r="BI19" s="4">
        <v>61</v>
      </c>
      <c r="BJ19" s="4">
        <v>69.03</v>
      </c>
      <c r="BK19" s="4">
        <v>77.849999999999994</v>
      </c>
      <c r="BL19" s="4">
        <v>91.68</v>
      </c>
      <c r="BM19" s="35"/>
      <c r="BO19" s="31" t="s">
        <v>30</v>
      </c>
      <c r="BP19" s="3">
        <v>0.88</v>
      </c>
      <c r="BQ19" s="3">
        <v>0.93</v>
      </c>
      <c r="BR19" s="3">
        <v>0.99</v>
      </c>
      <c r="BS19" s="3">
        <v>1</v>
      </c>
      <c r="BT19" s="3">
        <v>1.02</v>
      </c>
      <c r="BU19" s="3">
        <v>1.01</v>
      </c>
      <c r="BV19" s="3">
        <v>1</v>
      </c>
      <c r="BW19" s="3">
        <v>1.03</v>
      </c>
      <c r="BX19" s="32"/>
      <c r="BZ19" s="31" t="s">
        <v>30</v>
      </c>
      <c r="CA19" s="4">
        <v>34.56</v>
      </c>
      <c r="CB19" s="4">
        <v>36.270000000000003</v>
      </c>
      <c r="CC19" s="4">
        <v>33.46</v>
      </c>
      <c r="CD19" s="4">
        <v>39.56</v>
      </c>
      <c r="CE19" s="4">
        <v>42.24</v>
      </c>
      <c r="CF19" s="4">
        <v>30.84</v>
      </c>
      <c r="CG19" s="4">
        <v>30.07</v>
      </c>
      <c r="CH19" s="4">
        <v>33.9</v>
      </c>
      <c r="CI19" s="35"/>
      <c r="CK19" s="31" t="s">
        <v>30</v>
      </c>
      <c r="CL19" s="3">
        <v>7</v>
      </c>
      <c r="CM19" s="3">
        <v>9</v>
      </c>
      <c r="CN19" s="3">
        <v>11</v>
      </c>
      <c r="CO19" s="3">
        <v>11</v>
      </c>
      <c r="CP19" s="3">
        <v>12</v>
      </c>
      <c r="CQ19" s="3">
        <v>15</v>
      </c>
      <c r="CR19" s="3">
        <v>15</v>
      </c>
      <c r="CS19" s="3">
        <v>17</v>
      </c>
      <c r="CT19" s="32"/>
      <c r="CV19" s="31" t="s">
        <v>30</v>
      </c>
      <c r="CW19" s="3">
        <v>0</v>
      </c>
      <c r="CX19" s="3">
        <v>0.5</v>
      </c>
      <c r="CY19" s="3">
        <v>1</v>
      </c>
      <c r="CZ19" s="3">
        <v>2</v>
      </c>
      <c r="DA19" s="3">
        <v>2</v>
      </c>
      <c r="DB19" s="3">
        <v>3</v>
      </c>
      <c r="DC19" s="3">
        <v>7</v>
      </c>
      <c r="DD19" s="3">
        <v>10</v>
      </c>
      <c r="DE19" s="32"/>
      <c r="DG19" s="31" t="s">
        <v>30</v>
      </c>
      <c r="DH19" s="3">
        <v>2</v>
      </c>
      <c r="DI19" s="3">
        <v>2</v>
      </c>
      <c r="DJ19" s="3">
        <v>2</v>
      </c>
      <c r="DK19" s="3">
        <v>2</v>
      </c>
      <c r="DL19" s="3">
        <v>3</v>
      </c>
      <c r="DM19" s="3">
        <v>3</v>
      </c>
      <c r="DN19" s="3">
        <v>3</v>
      </c>
      <c r="DO19" s="3">
        <v>5</v>
      </c>
      <c r="DP19" s="32"/>
    </row>
    <row r="20" spans="1:120">
      <c r="A20" s="31" t="s">
        <v>31</v>
      </c>
      <c r="B20" s="4">
        <v>39.630000000000003</v>
      </c>
      <c r="C20" s="4">
        <v>45.66</v>
      </c>
      <c r="D20" s="4">
        <v>50.86</v>
      </c>
      <c r="E20" s="4">
        <v>62.19</v>
      </c>
      <c r="F20" s="4">
        <v>65.16</v>
      </c>
      <c r="G20" s="4">
        <v>73.040000000000006</v>
      </c>
      <c r="H20" s="35"/>
      <c r="I20" s="35"/>
      <c r="J20" s="35"/>
      <c r="L20" s="31" t="s">
        <v>31</v>
      </c>
      <c r="M20" s="4">
        <v>14.8</v>
      </c>
      <c r="N20" s="4">
        <v>17.05</v>
      </c>
      <c r="O20" s="4">
        <v>18.989999999999998</v>
      </c>
      <c r="P20" s="4">
        <v>23.23</v>
      </c>
      <c r="Q20" s="4">
        <v>24.33</v>
      </c>
      <c r="R20" s="4">
        <v>27.27</v>
      </c>
      <c r="S20" s="35"/>
      <c r="T20" s="35"/>
      <c r="U20" s="35"/>
      <c r="W20" s="31" t="s">
        <v>31</v>
      </c>
      <c r="X20" s="4">
        <v>14.43</v>
      </c>
      <c r="Y20" s="4">
        <v>17.22</v>
      </c>
      <c r="Z20" s="4">
        <v>19.489999999999998</v>
      </c>
      <c r="AA20" s="4">
        <v>23.51</v>
      </c>
      <c r="AB20" s="4">
        <v>25.2</v>
      </c>
      <c r="AC20" s="4">
        <v>29.42</v>
      </c>
      <c r="AD20" s="35"/>
      <c r="AE20" s="35"/>
      <c r="AF20" s="35"/>
      <c r="AH20" s="31" t="s">
        <v>31</v>
      </c>
      <c r="AI20" s="4">
        <v>52.750908719044865</v>
      </c>
      <c r="AJ20" s="4">
        <v>57.498267361167024</v>
      </c>
      <c r="AK20" s="4">
        <v>59.5679149007996</v>
      </c>
      <c r="AL20" s="4">
        <v>67.238441496472902</v>
      </c>
      <c r="AM20" s="4">
        <v>73.882512169525185</v>
      </c>
      <c r="AN20" s="4">
        <v>80.615839879327126</v>
      </c>
      <c r="AO20" s="33"/>
      <c r="AP20" s="33"/>
      <c r="AQ20" s="33"/>
      <c r="AS20" s="31" t="s">
        <v>31</v>
      </c>
      <c r="AT20" s="4">
        <v>94.56</v>
      </c>
      <c r="AU20" s="4">
        <v>103.07</v>
      </c>
      <c r="AV20" s="4">
        <v>106.78</v>
      </c>
      <c r="AW20" s="4">
        <v>120.53</v>
      </c>
      <c r="AX20" s="4">
        <v>132.44</v>
      </c>
      <c r="AY20" s="4">
        <v>144.51</v>
      </c>
      <c r="AZ20" s="36"/>
      <c r="BA20" s="36"/>
      <c r="BB20" s="36"/>
      <c r="BD20" s="31" t="s">
        <v>31</v>
      </c>
      <c r="BE20" s="4">
        <v>42.35</v>
      </c>
      <c r="BF20" s="4">
        <v>50.42</v>
      </c>
      <c r="BG20" s="4">
        <v>58.16</v>
      </c>
      <c r="BH20" s="4">
        <v>70.39</v>
      </c>
      <c r="BI20" s="4">
        <v>77.7</v>
      </c>
      <c r="BJ20" s="4">
        <v>101.85</v>
      </c>
      <c r="BK20" s="35"/>
      <c r="BL20" s="35"/>
      <c r="BM20" s="35"/>
      <c r="BO20" s="31" t="s">
        <v>31</v>
      </c>
      <c r="BP20" s="3">
        <v>0.97</v>
      </c>
      <c r="BQ20" s="3">
        <v>1.01</v>
      </c>
      <c r="BR20" s="3">
        <v>1.02</v>
      </c>
      <c r="BS20" s="3">
        <v>1.01</v>
      </c>
      <c r="BT20" s="3">
        <v>1.04</v>
      </c>
      <c r="BU20" s="3">
        <v>1.08</v>
      </c>
      <c r="BV20" s="32"/>
      <c r="BW20" s="32"/>
      <c r="BX20" s="32"/>
      <c r="BZ20" s="31" t="s">
        <v>31</v>
      </c>
      <c r="CA20" s="4">
        <v>31.35</v>
      </c>
      <c r="CB20" s="4">
        <v>31.34</v>
      </c>
      <c r="CC20" s="4">
        <v>31.31</v>
      </c>
      <c r="CD20" s="4">
        <v>31.95</v>
      </c>
      <c r="CE20" s="4">
        <v>30.57</v>
      </c>
      <c r="CF20" s="4">
        <v>37.479999999999997</v>
      </c>
      <c r="CG20" s="35"/>
      <c r="CH20" s="35"/>
      <c r="CI20" s="35"/>
      <c r="CK20" s="31" t="s">
        <v>31</v>
      </c>
      <c r="CL20" s="3">
        <v>11</v>
      </c>
      <c r="CM20" s="3">
        <v>12</v>
      </c>
      <c r="CN20" s="3">
        <v>14</v>
      </c>
      <c r="CO20" s="3">
        <v>14</v>
      </c>
      <c r="CP20" s="3">
        <v>15</v>
      </c>
      <c r="CQ20" s="3">
        <v>16</v>
      </c>
      <c r="CR20" s="32"/>
      <c r="CS20" s="32"/>
      <c r="CT20" s="32"/>
      <c r="CV20" s="31" t="s">
        <v>31</v>
      </c>
      <c r="CW20" s="3">
        <v>3</v>
      </c>
      <c r="CX20" s="3">
        <v>4</v>
      </c>
      <c r="CY20" s="3">
        <v>4</v>
      </c>
      <c r="CZ20" s="3">
        <v>4</v>
      </c>
      <c r="DA20" s="3">
        <v>5</v>
      </c>
      <c r="DB20" s="3">
        <v>6</v>
      </c>
      <c r="DC20" s="32"/>
      <c r="DD20" s="32"/>
      <c r="DE20" s="32"/>
      <c r="DG20" s="31" t="s">
        <v>31</v>
      </c>
      <c r="DH20" s="3">
        <v>5</v>
      </c>
      <c r="DI20" s="3">
        <v>4</v>
      </c>
      <c r="DJ20" s="3">
        <v>4</v>
      </c>
      <c r="DK20" s="3">
        <v>5</v>
      </c>
      <c r="DL20" s="3">
        <v>5</v>
      </c>
      <c r="DM20" s="3">
        <v>5</v>
      </c>
      <c r="DN20" s="32"/>
      <c r="DO20" s="32"/>
      <c r="DP20" s="32"/>
    </row>
    <row r="21" spans="1:120">
      <c r="A21" s="31" t="s">
        <v>32</v>
      </c>
      <c r="B21" s="4">
        <v>34.64</v>
      </c>
      <c r="C21" s="4">
        <v>37.729999999999997</v>
      </c>
      <c r="D21" s="4">
        <v>45.4</v>
      </c>
      <c r="E21" s="4">
        <v>44.88</v>
      </c>
      <c r="F21" s="4">
        <v>48.16</v>
      </c>
      <c r="G21" s="4">
        <v>49.91</v>
      </c>
      <c r="H21" s="4">
        <v>57.15</v>
      </c>
      <c r="I21" s="4">
        <v>60.14</v>
      </c>
      <c r="J21" s="35"/>
      <c r="L21" s="31" t="s">
        <v>32</v>
      </c>
      <c r="M21" s="4">
        <v>19.420000000000002</v>
      </c>
      <c r="N21" s="4">
        <v>21.15</v>
      </c>
      <c r="O21" s="4">
        <v>25.45</v>
      </c>
      <c r="P21" s="4">
        <v>25.16</v>
      </c>
      <c r="Q21" s="4">
        <v>27</v>
      </c>
      <c r="R21" s="4">
        <v>27.97</v>
      </c>
      <c r="S21" s="4">
        <v>32.04</v>
      </c>
      <c r="T21" s="4">
        <v>33.71</v>
      </c>
      <c r="U21" s="35"/>
      <c r="W21" s="31" t="s">
        <v>32</v>
      </c>
      <c r="X21" s="4">
        <v>17.07</v>
      </c>
      <c r="Y21" s="4">
        <v>19.2</v>
      </c>
      <c r="Z21" s="4">
        <v>22.5</v>
      </c>
      <c r="AA21" s="4">
        <v>22.22</v>
      </c>
      <c r="AB21" s="4">
        <v>23.87</v>
      </c>
      <c r="AC21" s="4">
        <v>24.8</v>
      </c>
      <c r="AD21" s="4">
        <v>28.8</v>
      </c>
      <c r="AE21" s="4">
        <v>30.62</v>
      </c>
      <c r="AF21" s="35"/>
      <c r="AH21" s="31" t="s">
        <v>32</v>
      </c>
      <c r="AI21" s="4">
        <v>45.293908086925619</v>
      </c>
      <c r="AJ21" s="4">
        <v>50.755254720342094</v>
      </c>
      <c r="AK21" s="4">
        <v>60.742785892411931</v>
      </c>
      <c r="AL21" s="4">
        <v>66.856074100463246</v>
      </c>
      <c r="AM21" s="4">
        <v>71.323477021731506</v>
      </c>
      <c r="AN21" s="4">
        <v>70.217313858211739</v>
      </c>
      <c r="AO21" s="4">
        <v>78.446740292126975</v>
      </c>
      <c r="AP21" s="4">
        <v>80.525472034200348</v>
      </c>
      <c r="AQ21" s="33"/>
      <c r="AS21" s="31" t="s">
        <v>32</v>
      </c>
      <c r="AT21" s="4">
        <v>84.76</v>
      </c>
      <c r="AU21" s="4">
        <v>94.98</v>
      </c>
      <c r="AV21" s="4">
        <v>113.67</v>
      </c>
      <c r="AW21" s="4">
        <v>125.11</v>
      </c>
      <c r="AX21" s="4">
        <v>133.47</v>
      </c>
      <c r="AY21" s="4">
        <v>131.4</v>
      </c>
      <c r="AZ21" s="4">
        <v>146.80000000000001</v>
      </c>
      <c r="BA21" s="4">
        <v>150.69</v>
      </c>
      <c r="BB21" s="36"/>
      <c r="BD21" s="31" t="s">
        <v>32</v>
      </c>
      <c r="BE21" s="4">
        <v>39.630000000000003</v>
      </c>
      <c r="BF21" s="4">
        <v>43.42</v>
      </c>
      <c r="BG21" s="4">
        <v>51.97</v>
      </c>
      <c r="BH21" s="4">
        <v>51.61</v>
      </c>
      <c r="BI21" s="4">
        <v>55.7</v>
      </c>
      <c r="BJ21" s="4">
        <v>56.81</v>
      </c>
      <c r="BK21" s="4">
        <v>69.16</v>
      </c>
      <c r="BL21" s="4">
        <v>70.959999999999994</v>
      </c>
      <c r="BM21" s="35"/>
      <c r="BO21" s="31" t="s">
        <v>32</v>
      </c>
      <c r="BP21" s="3">
        <v>0.88</v>
      </c>
      <c r="BQ21" s="3">
        <v>0.9</v>
      </c>
      <c r="BR21" s="3">
        <v>0.88</v>
      </c>
      <c r="BS21" s="3">
        <v>0.88</v>
      </c>
      <c r="BT21" s="3">
        <v>0.88</v>
      </c>
      <c r="BU21" s="3">
        <v>0.89</v>
      </c>
      <c r="BV21" s="3">
        <v>0.9</v>
      </c>
      <c r="BW21" s="3">
        <v>0.91</v>
      </c>
      <c r="BX21" s="32"/>
      <c r="BZ21" s="31" t="s">
        <v>32</v>
      </c>
      <c r="CA21" s="4">
        <v>31.59</v>
      </c>
      <c r="CB21" s="4">
        <v>30.47</v>
      </c>
      <c r="CC21" s="4">
        <v>35.96</v>
      </c>
      <c r="CD21" s="4">
        <v>34.700000000000003</v>
      </c>
      <c r="CE21" s="4">
        <v>34.74</v>
      </c>
      <c r="CF21" s="4">
        <v>34.71</v>
      </c>
      <c r="CG21" s="4">
        <v>38.57</v>
      </c>
      <c r="CH21" s="4">
        <v>37</v>
      </c>
      <c r="CI21" s="35"/>
      <c r="CK21" s="31" t="s">
        <v>32</v>
      </c>
      <c r="CL21" s="3">
        <v>15</v>
      </c>
      <c r="CM21" s="3">
        <v>15</v>
      </c>
      <c r="CN21" s="3">
        <v>16</v>
      </c>
      <c r="CO21" s="3">
        <v>17</v>
      </c>
      <c r="CP21" s="3">
        <v>16</v>
      </c>
      <c r="CQ21" s="3">
        <v>17</v>
      </c>
      <c r="CR21" s="3">
        <v>18</v>
      </c>
      <c r="CS21" s="3">
        <v>18</v>
      </c>
      <c r="CT21" s="32"/>
      <c r="CV21" s="31" t="s">
        <v>32</v>
      </c>
      <c r="CW21" s="3">
        <v>3</v>
      </c>
      <c r="CX21" s="3">
        <v>6</v>
      </c>
      <c r="CY21" s="3">
        <v>8</v>
      </c>
      <c r="CZ21" s="3">
        <v>8</v>
      </c>
      <c r="DA21" s="3">
        <v>9</v>
      </c>
      <c r="DB21" s="3">
        <v>9</v>
      </c>
      <c r="DC21" s="3">
        <v>9</v>
      </c>
      <c r="DD21" s="3">
        <v>10</v>
      </c>
      <c r="DE21" s="32"/>
      <c r="DG21" s="31" t="s">
        <v>32</v>
      </c>
      <c r="DH21" s="3">
        <v>5</v>
      </c>
      <c r="DI21" s="3">
        <v>6</v>
      </c>
      <c r="DJ21" s="3">
        <v>8</v>
      </c>
      <c r="DK21" s="3">
        <v>9</v>
      </c>
      <c r="DL21" s="3">
        <v>9</v>
      </c>
      <c r="DM21" s="3">
        <v>9</v>
      </c>
      <c r="DN21" s="3">
        <v>9</v>
      </c>
      <c r="DO21" s="3">
        <v>9</v>
      </c>
      <c r="DP21" s="32"/>
    </row>
    <row r="24" spans="1:120">
      <c r="A24" s="34" t="s">
        <v>36</v>
      </c>
    </row>
    <row r="25" spans="1:120">
      <c r="A25" s="32" t="s">
        <v>37</v>
      </c>
    </row>
  </sheetData>
  <mergeCells count="11">
    <mergeCell ref="BP1:BX1"/>
    <mergeCell ref="CA1:CI1"/>
    <mergeCell ref="CL1:CT1"/>
    <mergeCell ref="CW1:DE1"/>
    <mergeCell ref="DH1:DP1"/>
    <mergeCell ref="BE1:BM1"/>
    <mergeCell ref="B1:J1"/>
    <mergeCell ref="M1:U1"/>
    <mergeCell ref="X1:AF1"/>
    <mergeCell ref="AI1:AQ1"/>
    <mergeCell ref="AT1:B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ED22E-8E20-4662-9E52-0CE0EA14DB1B}">
  <dimension ref="A1:N32"/>
  <sheetViews>
    <sheetView workbookViewId="0">
      <selection activeCell="E29" sqref="E29"/>
    </sheetView>
  </sheetViews>
  <sheetFormatPr defaultRowHeight="15"/>
  <cols>
    <col min="1" max="1" width="23.28515625" bestFit="1" customWidth="1"/>
    <col min="2" max="2" width="6.85546875" bestFit="1" customWidth="1"/>
  </cols>
  <sheetData>
    <row r="1" spans="1:14">
      <c r="A1" s="41" t="s">
        <v>35</v>
      </c>
      <c r="B1" s="42" t="s">
        <v>38</v>
      </c>
      <c r="C1" s="44" t="s">
        <v>39</v>
      </c>
      <c r="D1" s="44"/>
      <c r="E1" s="44"/>
      <c r="F1" s="44"/>
      <c r="G1" s="44"/>
      <c r="H1" s="44"/>
      <c r="I1" s="44"/>
      <c r="J1" s="44"/>
      <c r="K1" s="44"/>
      <c r="L1" s="3"/>
      <c r="M1" s="14"/>
      <c r="N1" s="14"/>
    </row>
    <row r="2" spans="1:14">
      <c r="A2" s="41"/>
      <c r="B2" s="43"/>
      <c r="C2" s="23">
        <v>30</v>
      </c>
      <c r="D2" s="23">
        <v>35</v>
      </c>
      <c r="E2" s="23">
        <v>40</v>
      </c>
      <c r="F2" s="23">
        <v>45</v>
      </c>
      <c r="G2" s="23">
        <v>50</v>
      </c>
      <c r="H2" s="23">
        <v>55</v>
      </c>
      <c r="I2" s="23">
        <v>60</v>
      </c>
      <c r="J2" s="23">
        <v>65</v>
      </c>
      <c r="K2" s="23">
        <v>70</v>
      </c>
      <c r="L2" s="3"/>
      <c r="M2" s="3"/>
      <c r="N2" s="3"/>
    </row>
    <row r="3" spans="1:14">
      <c r="A3" s="15" t="s">
        <v>0</v>
      </c>
      <c r="B3" s="17">
        <v>1.53</v>
      </c>
      <c r="C3" s="17">
        <v>1.45</v>
      </c>
      <c r="D3" s="17">
        <v>1.6</v>
      </c>
      <c r="E3" s="17">
        <v>2.0299999999999998</v>
      </c>
      <c r="F3" s="17">
        <v>2.4</v>
      </c>
      <c r="G3" s="17">
        <v>2.78</v>
      </c>
      <c r="H3" s="17">
        <v>3.31</v>
      </c>
      <c r="I3" s="24">
        <v>4.93</v>
      </c>
      <c r="J3" s="25"/>
      <c r="K3" s="25"/>
      <c r="L3" s="45" t="s">
        <v>40</v>
      </c>
      <c r="M3" s="3"/>
      <c r="N3" s="26" t="s">
        <v>41</v>
      </c>
    </row>
    <row r="4" spans="1:14">
      <c r="A4" s="15" t="s">
        <v>13</v>
      </c>
      <c r="B4" s="17">
        <v>1.1599999999999999</v>
      </c>
      <c r="C4" s="17">
        <v>1.26</v>
      </c>
      <c r="D4" s="17">
        <v>1.04</v>
      </c>
      <c r="E4" s="17">
        <v>1.1299999999999999</v>
      </c>
      <c r="F4" s="17">
        <v>0.95</v>
      </c>
      <c r="G4" s="17">
        <v>1.35</v>
      </c>
      <c r="H4" s="24">
        <v>1.81</v>
      </c>
      <c r="I4" s="24">
        <v>2.78</v>
      </c>
      <c r="J4" s="17">
        <v>3.71</v>
      </c>
      <c r="K4" s="17">
        <v>3.77</v>
      </c>
      <c r="L4" s="45"/>
      <c r="M4" s="3"/>
      <c r="N4" s="27" t="s">
        <v>37</v>
      </c>
    </row>
    <row r="5" spans="1:14">
      <c r="A5" s="15" t="s">
        <v>15</v>
      </c>
      <c r="B5" s="17">
        <v>1.69</v>
      </c>
      <c r="C5" s="24">
        <v>2.35</v>
      </c>
      <c r="D5" s="24">
        <v>2.59</v>
      </c>
      <c r="E5" s="24">
        <v>3.71</v>
      </c>
      <c r="F5" s="24">
        <v>4.51</v>
      </c>
      <c r="G5" s="24">
        <v>5.46</v>
      </c>
      <c r="H5" s="24">
        <v>6.81</v>
      </c>
      <c r="I5" s="28"/>
      <c r="J5" s="28"/>
      <c r="K5" s="28"/>
      <c r="L5" s="45"/>
      <c r="M5" s="3"/>
      <c r="N5" s="3"/>
    </row>
    <row r="6" spans="1:14">
      <c r="A6" s="15" t="s">
        <v>17</v>
      </c>
      <c r="B6" s="17">
        <v>1.45</v>
      </c>
      <c r="C6" s="24">
        <v>2.48</v>
      </c>
      <c r="D6" s="24">
        <v>3.26</v>
      </c>
      <c r="E6" s="24">
        <v>4.04</v>
      </c>
      <c r="F6" s="24">
        <v>4.9400000000000004</v>
      </c>
      <c r="G6" s="24">
        <v>6.8</v>
      </c>
      <c r="H6" s="24">
        <v>8.33</v>
      </c>
      <c r="I6" s="28"/>
      <c r="J6" s="28"/>
      <c r="K6" s="28"/>
      <c r="L6" s="45"/>
      <c r="M6" s="3"/>
      <c r="N6" s="3"/>
    </row>
    <row r="7" spans="1:14">
      <c r="A7" s="15" t="s">
        <v>18</v>
      </c>
      <c r="B7" s="17">
        <v>1.85</v>
      </c>
      <c r="C7" s="28"/>
      <c r="D7" s="28"/>
      <c r="E7" s="24">
        <v>2.21</v>
      </c>
      <c r="F7" s="24">
        <v>2.5</v>
      </c>
      <c r="G7" s="24">
        <v>2.57</v>
      </c>
      <c r="H7" s="24">
        <v>3.99</v>
      </c>
      <c r="I7" s="24">
        <v>4.75</v>
      </c>
      <c r="J7" s="24">
        <v>7.17</v>
      </c>
      <c r="K7" s="24">
        <v>6.03</v>
      </c>
      <c r="L7" s="45"/>
      <c r="M7" s="3"/>
      <c r="N7" s="3"/>
    </row>
    <row r="8" spans="1:14">
      <c r="A8" s="15" t="s">
        <v>19</v>
      </c>
      <c r="B8" s="17">
        <v>1.32</v>
      </c>
      <c r="C8" s="28"/>
      <c r="D8" s="28"/>
      <c r="E8" s="24">
        <v>1.3</v>
      </c>
      <c r="F8" s="24">
        <v>1.36</v>
      </c>
      <c r="G8" s="24">
        <v>1.78</v>
      </c>
      <c r="H8" s="24">
        <v>2.46</v>
      </c>
      <c r="I8" s="24">
        <v>2.39</v>
      </c>
      <c r="J8" s="24">
        <v>2.95</v>
      </c>
      <c r="K8" s="24">
        <v>3.22</v>
      </c>
      <c r="L8" s="45"/>
      <c r="M8" s="3"/>
      <c r="N8" s="3"/>
    </row>
    <row r="9" spans="1:14">
      <c r="A9" s="15" t="s">
        <v>20</v>
      </c>
      <c r="B9" s="17">
        <v>0.91</v>
      </c>
      <c r="C9" s="24">
        <v>1.02</v>
      </c>
      <c r="D9" s="24">
        <v>1.1000000000000001</v>
      </c>
      <c r="E9" s="24">
        <v>1.17</v>
      </c>
      <c r="F9" s="24">
        <v>1.82</v>
      </c>
      <c r="G9" s="24">
        <v>2.58</v>
      </c>
      <c r="H9" s="24">
        <v>3.12</v>
      </c>
      <c r="I9" s="24">
        <v>3.98</v>
      </c>
      <c r="J9" s="24">
        <v>4.82</v>
      </c>
      <c r="K9" s="28"/>
      <c r="L9" s="45"/>
      <c r="M9" s="3"/>
      <c r="N9" s="13"/>
    </row>
    <row r="10" spans="1:14">
      <c r="A10" s="15" t="s">
        <v>21</v>
      </c>
      <c r="B10" s="17">
        <v>1.2</v>
      </c>
      <c r="C10" s="28"/>
      <c r="D10" s="24">
        <v>1.3</v>
      </c>
      <c r="E10" s="24">
        <v>1.43</v>
      </c>
      <c r="F10" s="24">
        <v>1.87</v>
      </c>
      <c r="G10" s="24">
        <v>2.48</v>
      </c>
      <c r="H10" s="24">
        <v>3.39</v>
      </c>
      <c r="I10" s="24">
        <v>4.28</v>
      </c>
      <c r="J10" s="24">
        <v>5.81</v>
      </c>
      <c r="K10" s="24">
        <v>7.69</v>
      </c>
      <c r="L10" s="45"/>
      <c r="M10" s="3"/>
      <c r="N10" s="3"/>
    </row>
    <row r="11" spans="1:14">
      <c r="A11" s="15" t="s">
        <v>22</v>
      </c>
      <c r="B11" s="17">
        <v>1.04</v>
      </c>
      <c r="C11" s="24">
        <v>1.41</v>
      </c>
      <c r="D11" s="24">
        <v>1.2</v>
      </c>
      <c r="E11" s="24">
        <v>1.38</v>
      </c>
      <c r="F11" s="24">
        <v>1.83</v>
      </c>
      <c r="G11" s="24">
        <v>3.08</v>
      </c>
      <c r="H11" s="24">
        <v>3.51</v>
      </c>
      <c r="I11" s="24">
        <v>4.95</v>
      </c>
      <c r="J11" s="24">
        <v>5.36</v>
      </c>
      <c r="K11" s="24">
        <v>6.28</v>
      </c>
      <c r="L11" s="45"/>
      <c r="M11" s="3"/>
      <c r="N11" s="3"/>
    </row>
    <row r="12" spans="1:14">
      <c r="A12" s="15" t="s">
        <v>23</v>
      </c>
      <c r="B12" s="17">
        <v>1.85</v>
      </c>
      <c r="C12" s="24">
        <v>1.63</v>
      </c>
      <c r="D12" s="24">
        <v>1.43</v>
      </c>
      <c r="E12" s="24">
        <v>1.39</v>
      </c>
      <c r="F12" s="24">
        <v>1.71</v>
      </c>
      <c r="G12" s="24">
        <v>2.11</v>
      </c>
      <c r="H12" s="24">
        <v>2.6</v>
      </c>
      <c r="I12" s="24">
        <v>3.39</v>
      </c>
      <c r="J12" s="24">
        <v>4.92</v>
      </c>
      <c r="K12" s="24">
        <v>6.95</v>
      </c>
      <c r="L12" s="45"/>
      <c r="M12" s="3"/>
      <c r="N12" s="3"/>
    </row>
    <row r="13" spans="1:14">
      <c r="A13" s="15" t="s">
        <v>24</v>
      </c>
      <c r="B13" s="17">
        <v>2.59</v>
      </c>
      <c r="C13" s="24">
        <v>1.49</v>
      </c>
      <c r="D13" s="24">
        <v>1.57</v>
      </c>
      <c r="E13" s="24">
        <v>2.64</v>
      </c>
      <c r="F13" s="24">
        <v>2.69</v>
      </c>
      <c r="G13" s="24">
        <v>3.42</v>
      </c>
      <c r="H13" s="24">
        <v>4.16</v>
      </c>
      <c r="I13" s="24">
        <v>5.74</v>
      </c>
      <c r="J13" s="24">
        <v>7.23</v>
      </c>
      <c r="K13" s="28"/>
      <c r="L13" s="45"/>
      <c r="M13" s="3"/>
      <c r="N13" s="3"/>
    </row>
    <row r="14" spans="1:14">
      <c r="A14" s="15" t="s">
        <v>25</v>
      </c>
      <c r="B14" s="17">
        <v>1.78</v>
      </c>
      <c r="C14" s="24">
        <v>2.23</v>
      </c>
      <c r="D14" s="24">
        <v>2.48</v>
      </c>
      <c r="E14" s="24">
        <v>2.5499999999999998</v>
      </c>
      <c r="F14" s="24">
        <v>3.08</v>
      </c>
      <c r="G14" s="24">
        <v>3.6</v>
      </c>
      <c r="H14" s="24">
        <v>4.21</v>
      </c>
      <c r="I14" s="24">
        <v>5.87</v>
      </c>
      <c r="J14" s="28"/>
      <c r="K14" s="28"/>
      <c r="L14" s="45"/>
      <c r="M14" s="3"/>
      <c r="N14" s="3"/>
    </row>
    <row r="15" spans="1:14">
      <c r="A15" s="15" t="s">
        <v>26</v>
      </c>
      <c r="B15" s="17">
        <v>1.79</v>
      </c>
      <c r="C15" s="28"/>
      <c r="D15" s="24">
        <v>1.59</v>
      </c>
      <c r="E15" s="24">
        <v>2.34</v>
      </c>
      <c r="F15" s="24">
        <v>2.5099999999999998</v>
      </c>
      <c r="G15" s="24">
        <v>3.05</v>
      </c>
      <c r="H15" s="24">
        <v>3.96</v>
      </c>
      <c r="I15" s="24">
        <v>4.4800000000000004</v>
      </c>
      <c r="J15" s="24">
        <v>6</v>
      </c>
      <c r="K15" s="28"/>
      <c r="L15" s="45"/>
      <c r="M15" s="3"/>
      <c r="N15" s="3"/>
    </row>
    <row r="16" spans="1:14">
      <c r="A16" s="15" t="s">
        <v>27</v>
      </c>
      <c r="B16" s="17">
        <v>1.22</v>
      </c>
      <c r="C16" s="24">
        <v>1.79</v>
      </c>
      <c r="D16" s="24">
        <v>1.69</v>
      </c>
      <c r="E16" s="24">
        <v>1.33</v>
      </c>
      <c r="F16" s="24">
        <v>1.59</v>
      </c>
      <c r="G16" s="28"/>
      <c r="H16" s="24">
        <v>2.19</v>
      </c>
      <c r="I16" s="24">
        <v>2.88</v>
      </c>
      <c r="J16" s="28"/>
      <c r="K16" s="28"/>
      <c r="L16" s="45"/>
      <c r="M16" s="3"/>
      <c r="N16" s="3"/>
    </row>
    <row r="17" spans="1:14">
      <c r="A17" s="15" t="s">
        <v>28</v>
      </c>
      <c r="B17" s="17">
        <v>1.41</v>
      </c>
      <c r="C17" s="24">
        <v>1.71</v>
      </c>
      <c r="D17" s="24">
        <v>2.12</v>
      </c>
      <c r="E17" s="24">
        <v>3.49</v>
      </c>
      <c r="F17" s="24">
        <v>3.83</v>
      </c>
      <c r="G17" s="24">
        <v>5.36</v>
      </c>
      <c r="H17" s="24">
        <v>5.45</v>
      </c>
      <c r="I17" s="24">
        <v>5.45</v>
      </c>
      <c r="J17" s="28"/>
      <c r="K17" s="28"/>
      <c r="L17" s="45"/>
      <c r="M17" s="3"/>
      <c r="N17" s="3"/>
    </row>
    <row r="18" spans="1:14">
      <c r="A18" s="15" t="s">
        <v>29</v>
      </c>
      <c r="B18" s="17">
        <v>1.42</v>
      </c>
      <c r="C18" s="24">
        <v>1.51</v>
      </c>
      <c r="D18" s="24">
        <v>1.05</v>
      </c>
      <c r="E18" s="24">
        <v>1.47</v>
      </c>
      <c r="F18" s="24">
        <v>1.24</v>
      </c>
      <c r="G18" s="24">
        <v>1.76</v>
      </c>
      <c r="H18" s="24">
        <v>2.56</v>
      </c>
      <c r="I18" s="24">
        <v>3.11</v>
      </c>
      <c r="J18" s="24">
        <v>3.74</v>
      </c>
      <c r="K18" s="24">
        <v>4.84</v>
      </c>
      <c r="L18" s="45"/>
      <c r="M18" s="3"/>
      <c r="N18" s="3"/>
    </row>
    <row r="19" spans="1:14">
      <c r="A19" s="15" t="s">
        <v>30</v>
      </c>
      <c r="B19" s="17">
        <v>1.55</v>
      </c>
      <c r="C19" s="24">
        <v>1.66</v>
      </c>
      <c r="D19" s="24">
        <v>3.34</v>
      </c>
      <c r="E19" s="24">
        <v>3.09</v>
      </c>
      <c r="F19" s="24">
        <v>3.87</v>
      </c>
      <c r="G19" s="24">
        <v>4.83</v>
      </c>
      <c r="H19" s="24">
        <v>5.12</v>
      </c>
      <c r="I19" s="24">
        <v>6.02</v>
      </c>
      <c r="J19" s="24">
        <v>7.83</v>
      </c>
      <c r="K19" s="28"/>
      <c r="L19" s="45"/>
      <c r="M19" s="3"/>
      <c r="N19" s="3"/>
    </row>
    <row r="20" spans="1:14">
      <c r="A20" s="15" t="s">
        <v>31</v>
      </c>
      <c r="B20" s="17">
        <v>2.19</v>
      </c>
      <c r="C20" s="24">
        <v>2.42</v>
      </c>
      <c r="D20" s="24">
        <v>3.4</v>
      </c>
      <c r="E20" s="24">
        <v>4.46</v>
      </c>
      <c r="F20" s="24">
        <v>5.37</v>
      </c>
      <c r="G20" s="24">
        <v>6.41</v>
      </c>
      <c r="H20" s="24">
        <v>8.18</v>
      </c>
      <c r="I20" s="28"/>
      <c r="J20" s="28"/>
      <c r="K20" s="28"/>
      <c r="L20" s="45"/>
      <c r="M20" s="3"/>
      <c r="N20" s="3"/>
    </row>
    <row r="21" spans="1:14">
      <c r="A21" s="15" t="s">
        <v>32</v>
      </c>
      <c r="B21" s="17">
        <v>1.81</v>
      </c>
      <c r="C21" s="24">
        <v>1.72</v>
      </c>
      <c r="D21" s="24">
        <v>1.63</v>
      </c>
      <c r="E21" s="24">
        <v>2.5499999999999998</v>
      </c>
      <c r="F21" s="24">
        <v>1.65</v>
      </c>
      <c r="G21" s="24">
        <v>2.5499999999999998</v>
      </c>
      <c r="H21" s="24">
        <v>2.42</v>
      </c>
      <c r="I21" s="24">
        <v>2.91</v>
      </c>
      <c r="J21" s="24">
        <v>3.29</v>
      </c>
      <c r="K21" s="28"/>
      <c r="L21" s="45"/>
      <c r="M21" s="3"/>
      <c r="N21" s="3"/>
    </row>
    <row r="22" spans="1:14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>
      <c r="A23" s="23" t="s">
        <v>42</v>
      </c>
      <c r="B23" s="17">
        <f>AVERAGE(B3:B21)</f>
        <v>1.5663157894736839</v>
      </c>
      <c r="C23" s="17">
        <f t="shared" ref="C23:K23" si="0">AVERAGE(C3:C21)</f>
        <v>1.7420000000000002</v>
      </c>
      <c r="D23" s="17">
        <f t="shared" si="0"/>
        <v>1.9052941176470588</v>
      </c>
      <c r="E23" s="17">
        <f t="shared" si="0"/>
        <v>2.3005263157894738</v>
      </c>
      <c r="F23" s="17">
        <f t="shared" si="0"/>
        <v>2.6168421052631579</v>
      </c>
      <c r="G23" s="17">
        <f t="shared" si="0"/>
        <v>3.4427777777777777</v>
      </c>
      <c r="H23" s="17">
        <f t="shared" si="0"/>
        <v>4.0831578947368419</v>
      </c>
      <c r="I23" s="17">
        <f t="shared" si="0"/>
        <v>4.2443749999999998</v>
      </c>
      <c r="J23" s="17">
        <f t="shared" si="0"/>
        <v>5.2358333333333329</v>
      </c>
      <c r="K23" s="17">
        <f t="shared" si="0"/>
        <v>5.54</v>
      </c>
      <c r="L23" s="3"/>
      <c r="M23" s="3"/>
      <c r="N23" s="3"/>
    </row>
    <row r="24" spans="1:14">
      <c r="A24" s="23" t="s">
        <v>43</v>
      </c>
      <c r="B24" s="17">
        <f>STDEV(B3:B21)</f>
        <v>0.40939264671130549</v>
      </c>
      <c r="C24" s="17">
        <f>STDEV(C3:C21)</f>
        <v>0.43928838559001882</v>
      </c>
      <c r="D24" s="17">
        <f t="shared" ref="D24:K24" si="1">STDEV(D3:D21)</f>
        <v>0.81465573746720443</v>
      </c>
      <c r="E24" s="17">
        <f t="shared" si="1"/>
        <v>1.0475286985419563</v>
      </c>
      <c r="F24" s="17">
        <f t="shared" si="1"/>
        <v>1.3075042070532645</v>
      </c>
      <c r="G24" s="17">
        <f t="shared" si="1"/>
        <v>1.6355923753492672</v>
      </c>
      <c r="H24" s="17">
        <f t="shared" si="1"/>
        <v>1.9184891411721154</v>
      </c>
      <c r="I24" s="17">
        <f t="shared" si="1"/>
        <v>1.2132104447841419</v>
      </c>
      <c r="J24" s="17">
        <f t="shared" si="1"/>
        <v>1.6300053448508762</v>
      </c>
      <c r="K24" s="17">
        <f t="shared" si="1"/>
        <v>1.653461016575031</v>
      </c>
      <c r="L24" s="3"/>
      <c r="M24" s="3"/>
      <c r="N24" s="3"/>
    </row>
    <row r="25" spans="1:14">
      <c r="A25" s="23" t="s">
        <v>44</v>
      </c>
      <c r="B25" s="16">
        <f>COUNT(B3:B21)</f>
        <v>19</v>
      </c>
      <c r="C25" s="16">
        <f t="shared" ref="C25:K25" si="2">COUNT(C3:C21)</f>
        <v>15</v>
      </c>
      <c r="D25" s="16">
        <f t="shared" si="2"/>
        <v>17</v>
      </c>
      <c r="E25" s="16">
        <f t="shared" si="2"/>
        <v>19</v>
      </c>
      <c r="F25" s="16">
        <f t="shared" si="2"/>
        <v>19</v>
      </c>
      <c r="G25" s="16">
        <f t="shared" si="2"/>
        <v>18</v>
      </c>
      <c r="H25" s="16">
        <f t="shared" si="2"/>
        <v>19</v>
      </c>
      <c r="I25" s="16">
        <f t="shared" si="2"/>
        <v>16</v>
      </c>
      <c r="J25" s="16">
        <f t="shared" si="2"/>
        <v>12</v>
      </c>
      <c r="K25" s="16">
        <f t="shared" si="2"/>
        <v>7</v>
      </c>
      <c r="L25" s="3"/>
      <c r="M25" s="3"/>
      <c r="N25" s="3"/>
    </row>
    <row r="26" spans="1:14">
      <c r="A26" s="23" t="s">
        <v>45</v>
      </c>
      <c r="B26" s="18">
        <f>COUNT(B3:B21)/19*100</f>
        <v>100</v>
      </c>
      <c r="C26" s="18">
        <f t="shared" ref="C26:K26" si="3">COUNT(C3:C21)/19*100</f>
        <v>78.94736842105263</v>
      </c>
      <c r="D26" s="18">
        <f t="shared" si="3"/>
        <v>89.473684210526315</v>
      </c>
      <c r="E26" s="18">
        <f t="shared" si="3"/>
        <v>100</v>
      </c>
      <c r="F26" s="18">
        <f t="shared" si="3"/>
        <v>100</v>
      </c>
      <c r="G26" s="18">
        <f t="shared" si="3"/>
        <v>94.73684210526315</v>
      </c>
      <c r="H26" s="18">
        <f t="shared" si="3"/>
        <v>100</v>
      </c>
      <c r="I26" s="18">
        <f t="shared" si="3"/>
        <v>84.210526315789465</v>
      </c>
      <c r="J26" s="18">
        <f t="shared" si="3"/>
        <v>63.157894736842103</v>
      </c>
      <c r="K26" s="18">
        <f t="shared" si="3"/>
        <v>36.84210526315789</v>
      </c>
      <c r="L26" s="3"/>
      <c r="M26" s="3"/>
      <c r="N26" s="3"/>
    </row>
    <row r="27" spans="1:14">
      <c r="A27" s="3"/>
      <c r="B27" s="3"/>
      <c r="C27" s="2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>
      <c r="A28" s="46" t="s">
        <v>46</v>
      </c>
      <c r="B28" s="46"/>
      <c r="C28" s="2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>
      <c r="A29" s="2" t="s">
        <v>42</v>
      </c>
      <c r="B29" s="29">
        <f>AVERAGE(I3,K4,H5,H6,K7,K8,J9,K10,K11,K12,J13,J15,I16,I17,K18,J19,H20,J21,I14)</f>
        <v>5.8105263157894749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>
      <c r="A30" s="2" t="s">
        <v>43</v>
      </c>
      <c r="B30" s="29">
        <f>STDEV(I3,K4,H5,H6,K7,K8,J9,K10,K11,K12,J13,I14,J15,I16,I17,K18,J19,H20,J21)</f>
        <v>1.7132992009706822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>
      <c r="A31" s="2" t="s">
        <v>47</v>
      </c>
      <c r="B31" s="29">
        <f>MAX(I3,K4,H5,H6,K7,K8,J9,K10,K11,K12,J13,I14,J15,I16,I17,K18,J19,H20,J21)</f>
        <v>8.33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>
      <c r="A32" s="2" t="s">
        <v>48</v>
      </c>
      <c r="B32" s="29">
        <f>MIN(I3,K4,H5,H6,K7,K8,J9,K10,K11,K12,J13,I14,J15,I16,I17,K18,J19,H20,J21)</f>
        <v>2.88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</sheetData>
  <mergeCells count="5">
    <mergeCell ref="A1:A2"/>
    <mergeCell ref="B1:B2"/>
    <mergeCell ref="C1:K1"/>
    <mergeCell ref="L3:L21"/>
    <mergeCell ref="A28:B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C5C66-569E-44FE-9BCE-1CC2946EC8DB}">
  <dimension ref="A1:H25"/>
  <sheetViews>
    <sheetView workbookViewId="0">
      <selection sqref="A1:A3"/>
    </sheetView>
  </sheetViews>
  <sheetFormatPr defaultRowHeight="15"/>
  <cols>
    <col min="1" max="1" width="11.85546875" bestFit="1" customWidth="1"/>
    <col min="2" max="2" width="16.42578125" bestFit="1" customWidth="1"/>
    <col min="3" max="3" width="20.85546875" bestFit="1" customWidth="1"/>
    <col min="4" max="4" width="22.5703125" bestFit="1" customWidth="1"/>
    <col min="5" max="5" width="15.7109375" bestFit="1" customWidth="1"/>
    <col min="6" max="6" width="15.28515625" bestFit="1" customWidth="1"/>
    <col min="7" max="7" width="9.5703125" bestFit="1" customWidth="1"/>
    <col min="8" max="8" width="17.7109375" bestFit="1" customWidth="1"/>
  </cols>
  <sheetData>
    <row r="1" spans="1:8">
      <c r="A1" s="48" t="s">
        <v>49</v>
      </c>
      <c r="B1" s="48" t="s">
        <v>50</v>
      </c>
      <c r="C1" s="47" t="s">
        <v>51</v>
      </c>
      <c r="D1" s="47" t="s">
        <v>52</v>
      </c>
      <c r="E1" s="47" t="s">
        <v>53</v>
      </c>
      <c r="F1" s="47" t="s">
        <v>54</v>
      </c>
      <c r="G1" s="47" t="s">
        <v>55</v>
      </c>
      <c r="H1" s="48" t="s">
        <v>56</v>
      </c>
    </row>
    <row r="2" spans="1:8">
      <c r="A2" s="48"/>
      <c r="B2" s="48"/>
      <c r="C2" s="47"/>
      <c r="D2" s="47"/>
      <c r="E2" s="47"/>
      <c r="F2" s="47"/>
      <c r="G2" s="47"/>
      <c r="H2" s="48"/>
    </row>
    <row r="3" spans="1:8">
      <c r="A3" s="48"/>
      <c r="B3" s="48"/>
      <c r="C3" s="47"/>
      <c r="D3" s="47"/>
      <c r="E3" s="47"/>
      <c r="F3" s="47"/>
      <c r="G3" s="47"/>
      <c r="H3" s="48"/>
    </row>
    <row r="4" spans="1:8">
      <c r="A4" s="15">
        <v>1</v>
      </c>
      <c r="B4" s="16">
        <v>64.599999999999994</v>
      </c>
      <c r="C4" s="17">
        <v>40.348051159333302</v>
      </c>
      <c r="D4" s="18">
        <v>44.530145500515999</v>
      </c>
      <c r="E4" s="18">
        <v>174.13333333333301</v>
      </c>
      <c r="F4" s="18">
        <v>100.55495666533299</v>
      </c>
      <c r="G4" s="19">
        <v>1.1036488739999999</v>
      </c>
      <c r="H4" s="18">
        <v>49.985555555333299</v>
      </c>
    </row>
    <row r="5" spans="1:8">
      <c r="A5" s="15">
        <v>2</v>
      </c>
      <c r="B5" s="16">
        <v>69</v>
      </c>
      <c r="C5" s="17">
        <v>50.186672379999997</v>
      </c>
      <c r="D5" s="18">
        <v>55.254997777777803</v>
      </c>
      <c r="E5" s="18">
        <v>173.26666666666699</v>
      </c>
      <c r="F5" s="18">
        <v>130.986040373333</v>
      </c>
      <c r="G5" s="19">
        <v>1.10264889333333</v>
      </c>
      <c r="H5" s="18">
        <v>42.440888880000003</v>
      </c>
    </row>
    <row r="6" spans="1:8">
      <c r="A6" s="15">
        <v>3</v>
      </c>
      <c r="B6" s="16">
        <v>68.7</v>
      </c>
      <c r="C6" s="17">
        <v>42.818855333333303</v>
      </c>
      <c r="D6" s="18">
        <v>51.133284813197498</v>
      </c>
      <c r="E6" s="18">
        <v>185.68888886666701</v>
      </c>
      <c r="F6" s="18">
        <v>106.043330466667</v>
      </c>
      <c r="G6" s="19">
        <v>1.1978511333333299</v>
      </c>
      <c r="H6" s="18">
        <v>37.497555466666697</v>
      </c>
    </row>
    <row r="7" spans="1:8">
      <c r="A7" s="15">
        <v>4</v>
      </c>
      <c r="B7" s="16">
        <v>74.099999999999994</v>
      </c>
      <c r="C7" s="17">
        <v>43.029279367333302</v>
      </c>
      <c r="D7" s="18">
        <v>46.621454682861</v>
      </c>
      <c r="E7" s="18">
        <v>181.066666666667</v>
      </c>
      <c r="F7" s="18">
        <v>141.184155258667</v>
      </c>
      <c r="G7" s="19">
        <v>1.127465744</v>
      </c>
      <c r="H7" s="18">
        <v>72.545333333333303</v>
      </c>
    </row>
    <row r="8" spans="1:8">
      <c r="A8" s="15">
        <v>5</v>
      </c>
      <c r="B8" s="16">
        <v>73.900000000000006</v>
      </c>
      <c r="C8" s="17">
        <v>61.066666666666698</v>
      </c>
      <c r="D8" s="18">
        <v>70.428506991429899</v>
      </c>
      <c r="E8" s="18">
        <v>189.6</v>
      </c>
      <c r="F8" s="18">
        <v>177.446666666667</v>
      </c>
      <c r="G8" s="19">
        <v>1.1506666666666701</v>
      </c>
      <c r="H8" s="18">
        <v>62.733333333333299</v>
      </c>
    </row>
    <row r="9" spans="1:8">
      <c r="A9" s="15">
        <v>6</v>
      </c>
      <c r="B9" s="16">
        <v>65.2</v>
      </c>
      <c r="C9" s="17">
        <v>64.744252000000003</v>
      </c>
      <c r="D9" s="18">
        <v>71.143811007268994</v>
      </c>
      <c r="E9" s="18">
        <v>174.666666666667</v>
      </c>
      <c r="F9" s="18">
        <v>148.44825333333301</v>
      </c>
      <c r="G9" s="19">
        <v>1.10894133333333</v>
      </c>
      <c r="H9" s="18">
        <v>56.107555333333302</v>
      </c>
    </row>
    <row r="10" spans="1:8">
      <c r="A10" s="15">
        <v>7</v>
      </c>
      <c r="B10" s="16">
        <v>72</v>
      </c>
      <c r="C10" s="20">
        <v>46.779662066666702</v>
      </c>
      <c r="D10" s="21">
        <v>57.490804629629601</v>
      </c>
      <c r="E10" s="21">
        <v>183.46666666666701</v>
      </c>
      <c r="F10" s="21">
        <v>155.201468466667</v>
      </c>
      <c r="G10" s="22">
        <v>1.23094273333333</v>
      </c>
      <c r="H10" s="21">
        <v>56.1537777333333</v>
      </c>
    </row>
    <row r="11" spans="1:8">
      <c r="A11" s="15">
        <v>8</v>
      </c>
      <c r="B11" s="16">
        <v>62.9</v>
      </c>
      <c r="C11" s="20">
        <v>39.2820793333333</v>
      </c>
      <c r="D11" s="21">
        <v>43.611860095389503</v>
      </c>
      <c r="E11" s="21">
        <v>185.72222199999999</v>
      </c>
      <c r="F11" s="21">
        <v>86.849487999999994</v>
      </c>
      <c r="G11" s="22">
        <v>1.1110346666666699</v>
      </c>
      <c r="H11" s="21">
        <v>51.9686673333333</v>
      </c>
    </row>
    <row r="12" spans="1:8">
      <c r="A12" s="15">
        <v>9</v>
      </c>
      <c r="B12" s="16">
        <v>77.8</v>
      </c>
      <c r="C12" s="17">
        <v>58.658333333333303</v>
      </c>
      <c r="D12" s="18">
        <v>62.956298200514198</v>
      </c>
      <c r="E12" s="18">
        <v>175.48886666666701</v>
      </c>
      <c r="F12" s="18">
        <v>183.815666666667</v>
      </c>
      <c r="G12" s="19">
        <v>1.0992</v>
      </c>
      <c r="H12" s="18">
        <v>57.341733333333302</v>
      </c>
    </row>
    <row r="13" spans="1:8">
      <c r="A13" s="15">
        <v>10</v>
      </c>
      <c r="B13" s="16">
        <v>60.6</v>
      </c>
      <c r="C13" s="17">
        <v>67.114193333333304</v>
      </c>
      <c r="D13" s="18">
        <v>75.836523652365202</v>
      </c>
      <c r="E13" s="18">
        <v>152</v>
      </c>
      <c r="F13" s="18">
        <v>167.73102666666699</v>
      </c>
      <c r="G13" s="19">
        <v>1.13120666666667</v>
      </c>
      <c r="H13" s="18">
        <v>59.519773333333298</v>
      </c>
    </row>
    <row r="14" spans="1:8">
      <c r="A14" s="15">
        <v>11</v>
      </c>
      <c r="B14" s="16">
        <v>59.6</v>
      </c>
      <c r="C14" s="17">
        <v>44.7838347333333</v>
      </c>
      <c r="D14" s="18">
        <v>53.552852348993298</v>
      </c>
      <c r="E14" s="18">
        <v>185.46666666666701</v>
      </c>
      <c r="F14" s="18">
        <v>111.3054478</v>
      </c>
      <c r="G14" s="19">
        <v>1.2072556666666701</v>
      </c>
      <c r="H14" s="18">
        <v>39.499777666666702</v>
      </c>
    </row>
    <row r="15" spans="1:8">
      <c r="A15" s="15">
        <v>12</v>
      </c>
      <c r="B15" s="16">
        <v>59.4</v>
      </c>
      <c r="C15" s="17">
        <v>32.685360000000003</v>
      </c>
      <c r="D15" s="18">
        <v>38.677441077441102</v>
      </c>
      <c r="E15" s="18">
        <v>163.17778000000001</v>
      </c>
      <c r="F15" s="18">
        <v>85.477026666666703</v>
      </c>
      <c r="G15" s="19">
        <v>1.1832</v>
      </c>
      <c r="H15" s="18">
        <v>35.261560000000003</v>
      </c>
    </row>
    <row r="16" spans="1:8">
      <c r="A16" s="15">
        <v>13</v>
      </c>
      <c r="B16" s="16">
        <v>76</v>
      </c>
      <c r="C16" s="17">
        <v>56.083786000000003</v>
      </c>
      <c r="D16" s="18">
        <v>62.428114035087702</v>
      </c>
      <c r="E16" s="18">
        <v>179</v>
      </c>
      <c r="F16" s="18">
        <v>149.80415733333299</v>
      </c>
      <c r="G16" s="19">
        <v>1.1138193333333299</v>
      </c>
      <c r="H16" s="18">
        <v>43.285555333333299</v>
      </c>
    </row>
    <row r="17" spans="1:8">
      <c r="A17" s="15">
        <v>14</v>
      </c>
      <c r="B17" s="16">
        <v>92.9</v>
      </c>
      <c r="C17" s="17">
        <v>39.832706000000002</v>
      </c>
      <c r="D17" s="18">
        <v>43.921880157875897</v>
      </c>
      <c r="E17" s="18">
        <v>181.666666666667</v>
      </c>
      <c r="F17" s="18">
        <v>162.45150599999999</v>
      </c>
      <c r="G17" s="19">
        <v>1.1344753333333299</v>
      </c>
      <c r="H17" s="18">
        <v>51.962443999999998</v>
      </c>
    </row>
    <row r="18" spans="1:8">
      <c r="A18" s="15">
        <v>15</v>
      </c>
      <c r="B18" s="16">
        <v>77.099999999999994</v>
      </c>
      <c r="C18" s="17">
        <v>57.5555555555556</v>
      </c>
      <c r="D18" s="18">
        <v>67.712926934716805</v>
      </c>
      <c r="E18" s="18">
        <v>187.555555555556</v>
      </c>
      <c r="F18" s="18">
        <v>191.84</v>
      </c>
      <c r="G18" s="19">
        <v>1.1966666666666701</v>
      </c>
      <c r="H18" s="18">
        <v>71.7777777777778</v>
      </c>
    </row>
    <row r="19" spans="1:8">
      <c r="A19" s="15">
        <v>16</v>
      </c>
      <c r="B19" s="16">
        <v>66.5</v>
      </c>
      <c r="C19" s="17">
        <v>72.8750133333333</v>
      </c>
      <c r="D19" s="18">
        <v>76.586165413533806</v>
      </c>
      <c r="E19" s="18">
        <v>177.91111333333299</v>
      </c>
      <c r="F19" s="18">
        <v>164.26367999999999</v>
      </c>
      <c r="G19" s="19">
        <v>1.0547533333333301</v>
      </c>
      <c r="H19" s="18">
        <v>50.754666666666701</v>
      </c>
    </row>
    <row r="20" spans="1:8">
      <c r="A20" s="15">
        <v>17</v>
      </c>
      <c r="B20" s="16">
        <v>87.5</v>
      </c>
      <c r="C20" s="17">
        <v>46.20402</v>
      </c>
      <c r="D20" s="18">
        <v>50.778514285714301</v>
      </c>
      <c r="E20" s="18">
        <v>204.2</v>
      </c>
      <c r="F20" s="18">
        <v>198.799186666667</v>
      </c>
      <c r="G20" s="19">
        <v>1.14188</v>
      </c>
      <c r="H20" s="18">
        <v>89.478666666666697</v>
      </c>
    </row>
    <row r="21" spans="1:8">
      <c r="A21" s="15">
        <v>18</v>
      </c>
      <c r="B21" s="16">
        <v>100</v>
      </c>
      <c r="C21" s="17">
        <v>37.342958666666703</v>
      </c>
      <c r="D21" s="18">
        <v>41.690600000000003</v>
      </c>
      <c r="E21" s="18">
        <v>179.25757545454499</v>
      </c>
      <c r="F21" s="18">
        <v>153.69504599999999</v>
      </c>
      <c r="G21" s="19">
        <v>1.1206039999999999</v>
      </c>
      <c r="H21" s="18">
        <v>47.700221999999997</v>
      </c>
    </row>
    <row r="22" spans="1:8">
      <c r="A22" s="15">
        <v>19</v>
      </c>
      <c r="B22" s="16">
        <v>74.400000000000006</v>
      </c>
      <c r="C22" s="17">
        <v>56.052956666666702</v>
      </c>
      <c r="D22" s="18">
        <v>61.988664874552001</v>
      </c>
      <c r="E22" s="18">
        <v>187.13333333333301</v>
      </c>
      <c r="F22" s="18">
        <v>142.49259733333301</v>
      </c>
      <c r="G22" s="19">
        <v>1.1076859999999999</v>
      </c>
      <c r="H22" s="18">
        <v>44.041554666666698</v>
      </c>
    </row>
    <row r="23" spans="1:8">
      <c r="A23" s="13"/>
      <c r="B23" s="13"/>
      <c r="C23" s="13"/>
      <c r="D23" s="13"/>
      <c r="E23" s="13"/>
      <c r="F23" s="13"/>
      <c r="G23" s="13"/>
      <c r="H23" s="13"/>
    </row>
    <row r="24" spans="1:8">
      <c r="A24" s="14" t="s">
        <v>42</v>
      </c>
      <c r="B24" s="4">
        <f>AVERAGE(B4:B22)</f>
        <v>72.747368421052627</v>
      </c>
      <c r="C24" s="4">
        <f t="shared" ref="C24:H24" si="0">AVERAGE(C4:C22)</f>
        <v>50.391801890994152</v>
      </c>
      <c r="D24" s="4">
        <f t="shared" si="0"/>
        <v>56.649728762045505</v>
      </c>
      <c r="E24" s="4">
        <f t="shared" si="0"/>
        <v>180.02466676544404</v>
      </c>
      <c r="F24" s="4">
        <f t="shared" si="0"/>
        <v>145.17840528231582</v>
      </c>
      <c r="G24" s="4">
        <f t="shared" si="0"/>
        <v>1.1381024760350875</v>
      </c>
      <c r="H24" s="4">
        <f t="shared" si="0"/>
        <v>53.687178863847947</v>
      </c>
    </row>
    <row r="25" spans="1:8">
      <c r="A25" s="14" t="s">
        <v>43</v>
      </c>
      <c r="B25" s="4">
        <f>STDEV(B4:B22)</f>
        <v>11.096314123820747</v>
      </c>
      <c r="C25" s="4">
        <f t="shared" ref="C25:H25" si="1">STDEV(C4:C22)</f>
        <v>11.260554224849123</v>
      </c>
      <c r="D25" s="4">
        <f t="shared" si="1"/>
        <v>12.002194077130181</v>
      </c>
      <c r="E25" s="4">
        <f t="shared" si="1"/>
        <v>10.796440807517785</v>
      </c>
      <c r="F25" s="4">
        <f t="shared" si="1"/>
        <v>34.013212871238892</v>
      </c>
      <c r="G25" s="4">
        <f t="shared" si="1"/>
        <v>4.5393015235564639E-2</v>
      </c>
      <c r="H25" s="4">
        <f t="shared" si="1"/>
        <v>13.539560104818371</v>
      </c>
    </row>
  </sheetData>
  <mergeCells count="8">
    <mergeCell ref="G1:G3"/>
    <mergeCell ref="H1:H3"/>
    <mergeCell ref="A1:A3"/>
    <mergeCell ref="B1:B3"/>
    <mergeCell ref="C1:C3"/>
    <mergeCell ref="D1:D3"/>
    <mergeCell ref="E1:E3"/>
    <mergeCell ref="F1:F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A9889E3F61C54CA60DD6C3D21979E5" ma:contentTypeVersion="11" ma:contentTypeDescription="Create a new document." ma:contentTypeScope="" ma:versionID="58a692aa208b671611d56cdc0ba05ee2">
  <xsd:schema xmlns:xsd="http://www.w3.org/2001/XMLSchema" xmlns:xs="http://www.w3.org/2001/XMLSchema" xmlns:p="http://schemas.microsoft.com/office/2006/metadata/properties" xmlns:ns3="094e2c2f-784e-4c20-aefd-2e34c655f6d2" targetNamespace="http://schemas.microsoft.com/office/2006/metadata/properties" ma:root="true" ma:fieldsID="0b909b67979930b2196a299d7cadaa9a" ns3:_="">
    <xsd:import namespace="094e2c2f-784e-4c20-aefd-2e34c655f6d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4e2c2f-784e-4c20-aefd-2e34c655f6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94e2c2f-784e-4c20-aefd-2e34c655f6d2" xsi:nil="true"/>
  </documentManagement>
</p:properties>
</file>

<file path=customXml/itemProps1.xml><?xml version="1.0" encoding="utf-8"?>
<ds:datastoreItem xmlns:ds="http://schemas.openxmlformats.org/officeDocument/2006/customXml" ds:itemID="{18FBAF86-AFFA-42C5-8A2B-4D44C3D8CE07}"/>
</file>

<file path=customXml/itemProps2.xml><?xml version="1.0" encoding="utf-8"?>
<ds:datastoreItem xmlns:ds="http://schemas.openxmlformats.org/officeDocument/2006/customXml" ds:itemID="{F49D4FDE-EA82-433D-93D6-8D2952A5D775}"/>
</file>

<file path=customXml/itemProps3.xml><?xml version="1.0" encoding="utf-8"?>
<ds:datastoreItem xmlns:ds="http://schemas.openxmlformats.org/officeDocument/2006/customXml" ds:itemID="{49709A87-067C-4841-BDE8-E5EA69F3E3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Swain</dc:creator>
  <cp:keywords/>
  <dc:description/>
  <cp:lastModifiedBy>Patrick Swain</cp:lastModifiedBy>
  <cp:revision/>
  <dcterms:created xsi:type="dcterms:W3CDTF">2025-02-17T10:05:56Z</dcterms:created>
  <dcterms:modified xsi:type="dcterms:W3CDTF">2025-03-13T08:16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A9889E3F61C54CA60DD6C3D21979E5</vt:lpwstr>
  </property>
</Properties>
</file>